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0" yWindow="0" windowWidth="19200" windowHeight="9510" tabRatio="572"/>
  </bookViews>
  <sheets>
    <sheet name="F(-)" sheetId="47" r:id="rId1"/>
    <sheet name="F(+)" sheetId="48" r:id="rId2"/>
    <sheet name="M(-)" sheetId="50" r:id="rId3"/>
    <sheet name="M(+)" sheetId="49" r:id="rId4"/>
    <sheet name="The global average" sheetId="59" r:id="rId5"/>
  </sheets>
  <definedNames>
    <definedName name="_xlnm.Print_Area" localSheetId="0">'F(-)'!$A$1:$BT$59</definedName>
    <definedName name="_xlnm.Print_Area" localSheetId="1">'F(+)'!$A$1:$BT$96</definedName>
    <definedName name="_xlnm.Print_Area" localSheetId="2">'M(-)'!$A$1:$BT$156</definedName>
    <definedName name="_xlnm.Print_Area" localSheetId="3">'M(+)'!$A$1:$BT$120</definedName>
    <definedName name="_xlnm.Print_Area" localSheetId="4">'The global average'!$A$1:$AU$40</definedName>
  </definedNames>
  <calcPr calcId="152511"/>
</workbook>
</file>

<file path=xl/sharedStrings.xml><?xml version="1.0" encoding="utf-8"?>
<sst xmlns="http://schemas.openxmlformats.org/spreadsheetml/2006/main" count="44" uniqueCount="40">
  <si>
    <t>Diabetic Females (F+)</t>
  </si>
  <si>
    <t>Normal Females (F-)</t>
  </si>
  <si>
    <t>Normal Males (M-)</t>
  </si>
  <si>
    <t>Diabetic Males (M+)</t>
  </si>
  <si>
    <t>F(+) encoded average matrix of subject 1</t>
  </si>
  <si>
    <t>M(-) encoded average matrix of subject 1</t>
  </si>
  <si>
    <t>M(+) encoded average matrix of subject 1</t>
  </si>
  <si>
    <t>F(-) encoded average matrix of subject 1</t>
  </si>
  <si>
    <t>F(-) encoded average matrix of subject 2</t>
  </si>
  <si>
    <t>F(-) encoded average matrix of subject 3</t>
  </si>
  <si>
    <t>F(-) encoded average matrix of subject 4</t>
  </si>
  <si>
    <t>F(-) encoded average matrix of subject 5</t>
  </si>
  <si>
    <t>F(+) encoded average matrix of subject 2</t>
  </si>
  <si>
    <t>F(+) encoded average matrix of subject 3</t>
  </si>
  <si>
    <t>F(+) encoded average matrix of subject 4</t>
  </si>
  <si>
    <t>F(+) encoded average matrix of subject 5</t>
  </si>
  <si>
    <t>F(+) encoded average matrix of subject 6</t>
  </si>
  <si>
    <t>F(+) encoded average matrix of subject 7</t>
  </si>
  <si>
    <t>F(+) encoded average matrix of subject 8</t>
  </si>
  <si>
    <t>M(-) encoded average matrix of subject 2</t>
  </si>
  <si>
    <t>M(-) encoded average matrix of subject 3</t>
  </si>
  <si>
    <t>M(-) encoded average matrix of subject 4</t>
  </si>
  <si>
    <t>M(-) encoded average matrix of subject 5</t>
  </si>
  <si>
    <t>M(-) encoded average matrix of subject 6</t>
  </si>
  <si>
    <t>M(-) encoded average matrix of subject 7</t>
  </si>
  <si>
    <t>M(-) encoded average matrix of subject 8</t>
  </si>
  <si>
    <t>M(-) encoded average matrix of subject 9</t>
  </si>
  <si>
    <t>M(-) encoded average matrix of subject 10</t>
  </si>
  <si>
    <t>M(-) encoded average matrix of subject 11</t>
  </si>
  <si>
    <t>M(-) encoded average matrix of subject 12</t>
  </si>
  <si>
    <t>M(-) encoded average matrix of subject 13</t>
  </si>
  <si>
    <t>M(+) encoded average matrix of subject 2</t>
  </si>
  <si>
    <t>M(+) encoded average matrix of subject 3</t>
  </si>
  <si>
    <t>M(+) encoded average matrix of subject 4</t>
  </si>
  <si>
    <t>M(+) encoded average matrix of subject 5</t>
  </si>
  <si>
    <t>M(+) encoded average matrix of subject 6</t>
  </si>
  <si>
    <t>M(+) encoded average matrix of subject 7</t>
  </si>
  <si>
    <t>M(+) encoded average matrix of subject 8</t>
  </si>
  <si>
    <t>M(+) encoded average matrix of subject 9</t>
  </si>
  <si>
    <t>M(+) encoded average matrix of subjec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24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/>
    <xf numFmtId="0" fontId="3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3</xdr:row>
      <xdr:rowOff>0</xdr:rowOff>
    </xdr:from>
    <xdr:to>
      <xdr:col>30</xdr:col>
      <xdr:colOff>142875</xdr:colOff>
      <xdr:row>5</xdr:row>
      <xdr:rowOff>133350</xdr:rowOff>
    </xdr:to>
    <xdr:sp macro="[0]!LED_MEAN_button" textlink="">
      <xdr:nvSpPr>
        <xdr:cNvPr id="2" name="Rounded Rectangle 1"/>
        <xdr:cNvSpPr/>
      </xdr:nvSpPr>
      <xdr:spPr>
        <a:xfrm>
          <a:off x="5943600" y="571500"/>
          <a:ext cx="1628775" cy="514350"/>
        </a:xfrm>
        <a:prstGeom prst="round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sz="1100"/>
            <a:t>Run Mean LED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2</xdr:row>
      <xdr:rowOff>0</xdr:rowOff>
    </xdr:from>
    <xdr:to>
      <xdr:col>31</xdr:col>
      <xdr:colOff>142875</xdr:colOff>
      <xdr:row>4</xdr:row>
      <xdr:rowOff>133350</xdr:rowOff>
    </xdr:to>
    <xdr:sp macro="[0]!LED_MEAN_button" textlink="">
      <xdr:nvSpPr>
        <xdr:cNvPr id="2" name="Rounded Rectangle 1"/>
        <xdr:cNvSpPr/>
      </xdr:nvSpPr>
      <xdr:spPr>
        <a:xfrm>
          <a:off x="6191250" y="381000"/>
          <a:ext cx="1628775" cy="514350"/>
        </a:xfrm>
        <a:prstGeom prst="round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sz="1100"/>
            <a:t>Run Mean LED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4</xdr:row>
      <xdr:rowOff>0</xdr:rowOff>
    </xdr:from>
    <xdr:to>
      <xdr:col>31</xdr:col>
      <xdr:colOff>142875</xdr:colOff>
      <xdr:row>6</xdr:row>
      <xdr:rowOff>133350</xdr:rowOff>
    </xdr:to>
    <xdr:sp macro="[0]!LED_MEAN_button" textlink="">
      <xdr:nvSpPr>
        <xdr:cNvPr id="2" name="Rounded Rectangle 1"/>
        <xdr:cNvSpPr/>
      </xdr:nvSpPr>
      <xdr:spPr>
        <a:xfrm>
          <a:off x="6191250" y="762000"/>
          <a:ext cx="1628775" cy="514350"/>
        </a:xfrm>
        <a:prstGeom prst="round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sz="1100"/>
            <a:t>Run Mean LED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4</xdr:row>
      <xdr:rowOff>0</xdr:rowOff>
    </xdr:from>
    <xdr:to>
      <xdr:col>31</xdr:col>
      <xdr:colOff>142875</xdr:colOff>
      <xdr:row>6</xdr:row>
      <xdr:rowOff>133350</xdr:rowOff>
    </xdr:to>
    <xdr:sp macro="[0]!LED_MEAN_button" textlink="">
      <xdr:nvSpPr>
        <xdr:cNvPr id="2" name="Rounded Rectangle 1"/>
        <xdr:cNvSpPr/>
      </xdr:nvSpPr>
      <xdr:spPr>
        <a:xfrm>
          <a:off x="6191250" y="762000"/>
          <a:ext cx="1628775" cy="514350"/>
        </a:xfrm>
        <a:prstGeom prst="round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sz="1100"/>
            <a:t>Run Mean LE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>
    <tabColor rgb="FF00B050"/>
    <pageSetUpPr fitToPage="1"/>
  </sheetPr>
  <dimension ref="B1:BS59"/>
  <sheetViews>
    <sheetView showGridLines="0" tabSelected="1" workbookViewId="0">
      <selection activeCell="AC23" sqref="AC23"/>
    </sheetView>
  </sheetViews>
  <sheetFormatPr defaultRowHeight="15" x14ac:dyDescent="0.25"/>
  <cols>
    <col min="1" max="1" width="3.7109375" customWidth="1"/>
    <col min="2" max="21" width="3.7109375" style="1" customWidth="1"/>
    <col min="22" max="33" width="3.7109375" customWidth="1"/>
    <col min="34" max="50" width="3.7109375" hidden="1" customWidth="1"/>
    <col min="51" max="131" width="3.7109375" customWidth="1"/>
  </cols>
  <sheetData>
    <row r="1" spans="2:71" x14ac:dyDescent="0.25">
      <c r="B1" s="2">
        <v>2.95326842837274</v>
      </c>
      <c r="C1" s="3">
        <v>3.4450625869262863</v>
      </c>
      <c r="D1" s="3">
        <v>4.2337969401947149</v>
      </c>
      <c r="E1" s="3">
        <v>5.7948539638386647</v>
      </c>
      <c r="F1" s="3">
        <v>4.3165507649513213</v>
      </c>
      <c r="G1" s="3">
        <v>2.3101529902642559</v>
      </c>
      <c r="H1" s="3">
        <v>11.428929068150207</v>
      </c>
      <c r="I1" s="3">
        <v>4.6296244784422811</v>
      </c>
      <c r="J1" s="3">
        <v>5.2763560500695403</v>
      </c>
      <c r="K1" s="3">
        <v>7.5132127955493742</v>
      </c>
      <c r="L1" s="3">
        <v>7.9203059805285116</v>
      </c>
      <c r="M1" s="3">
        <v>10.868984700973575</v>
      </c>
      <c r="N1" s="3">
        <v>5.363421418636996</v>
      </c>
      <c r="O1" s="3">
        <v>4.1858136300417241</v>
      </c>
      <c r="P1" s="3">
        <v>25.229624478442279</v>
      </c>
      <c r="Q1" s="3">
        <v>3.8984700973574409</v>
      </c>
      <c r="R1" s="3">
        <v>7.8904033379694019</v>
      </c>
      <c r="S1" s="3">
        <v>2.8835883171070935</v>
      </c>
      <c r="T1" s="3">
        <v>2.8186369958275379</v>
      </c>
      <c r="U1" s="4">
        <v>2.3545201668984701</v>
      </c>
      <c r="AZ1" s="2">
        <v>10.39857837199218</v>
      </c>
      <c r="BA1" s="3">
        <v>23.4875040303886</v>
      </c>
      <c r="BB1" s="3">
        <v>44.801029326872801</v>
      </c>
      <c r="BC1" s="3">
        <v>63.2717047871148</v>
      </c>
      <c r="BD1" s="3">
        <v>44.126670794263205</v>
      </c>
      <c r="BE1" s="3">
        <v>35.149037462425397</v>
      </c>
      <c r="BF1" s="3">
        <v>46.5299418846366</v>
      </c>
      <c r="BG1" s="3">
        <v>62.688435311888</v>
      </c>
      <c r="BH1" s="3">
        <v>50.451786740843801</v>
      </c>
      <c r="BI1" s="3">
        <v>28.989355526642402</v>
      </c>
      <c r="BJ1" s="3">
        <v>24.730007806541401</v>
      </c>
      <c r="BK1" s="3">
        <v>22.760650126370201</v>
      </c>
      <c r="BL1" s="3">
        <v>43.271317271599003</v>
      </c>
      <c r="BM1" s="3">
        <v>17.261649602943141</v>
      </c>
      <c r="BN1" s="3">
        <v>31.553227630969001</v>
      </c>
      <c r="BO1" s="3">
        <v>8.310487744328281</v>
      </c>
      <c r="BP1" s="3">
        <v>17.937176365023099</v>
      </c>
      <c r="BQ1" s="3">
        <v>3.9797013175407798</v>
      </c>
      <c r="BR1" s="3">
        <v>4.1699400900294599</v>
      </c>
      <c r="BS1" s="4">
        <v>2.3361110861859999</v>
      </c>
    </row>
    <row r="2" spans="2:71" x14ac:dyDescent="0.25">
      <c r="B2" s="5">
        <v>2.6045897079276772</v>
      </c>
      <c r="C2" s="6">
        <v>2.2310152990264256</v>
      </c>
      <c r="D2" s="6">
        <v>2.5499304589707927</v>
      </c>
      <c r="E2" s="6">
        <v>65.655215577190546</v>
      </c>
      <c r="F2" s="6">
        <v>6.6823365785813635</v>
      </c>
      <c r="G2" s="6">
        <v>2.2196105702364397</v>
      </c>
      <c r="H2" s="6">
        <v>2.6225312934631431</v>
      </c>
      <c r="I2" s="6">
        <v>5.9696801112656468</v>
      </c>
      <c r="J2" s="6">
        <v>76.693741307371354</v>
      </c>
      <c r="K2" s="6">
        <v>45.178025034770513</v>
      </c>
      <c r="L2" s="6">
        <v>24.906397774687065</v>
      </c>
      <c r="M2" s="6">
        <v>33.014047287899857</v>
      </c>
      <c r="N2" s="6">
        <v>53.126564673157162</v>
      </c>
      <c r="O2" s="6">
        <v>10.011404728789985</v>
      </c>
      <c r="P2" s="6">
        <v>5.9897079276773297</v>
      </c>
      <c r="Q2" s="6">
        <v>4.3372739916550769</v>
      </c>
      <c r="R2" s="6">
        <v>3.9312934631432546</v>
      </c>
      <c r="S2" s="6">
        <v>9.6228094575799723</v>
      </c>
      <c r="T2" s="6">
        <v>18.838108484005563</v>
      </c>
      <c r="U2" s="7">
        <v>23.234214186369961</v>
      </c>
      <c r="AZ2" s="5">
        <v>5.0925157102905603</v>
      </c>
      <c r="BA2" s="6">
        <v>7.8807174839606997</v>
      </c>
      <c r="BB2" s="6">
        <v>19.21823500381354</v>
      </c>
      <c r="BC2" s="6">
        <v>37.559396054855199</v>
      </c>
      <c r="BD2" s="6">
        <v>28.467011111609601</v>
      </c>
      <c r="BE2" s="6">
        <v>22.762849118399199</v>
      </c>
      <c r="BF2" s="6">
        <v>33.965702184934202</v>
      </c>
      <c r="BG2" s="6">
        <v>38.3924237067612</v>
      </c>
      <c r="BH2" s="6">
        <v>34.946266947821798</v>
      </c>
      <c r="BI2" s="6">
        <v>24.822578431812399</v>
      </c>
      <c r="BJ2" s="6">
        <v>21.805356543586601</v>
      </c>
      <c r="BK2" s="6">
        <v>47.394869038539198</v>
      </c>
      <c r="BL2" s="6">
        <v>64.440169949302401</v>
      </c>
      <c r="BM2" s="6">
        <v>30.449161110861798</v>
      </c>
      <c r="BN2" s="6">
        <v>9.131817249166259</v>
      </c>
      <c r="BO2" s="6">
        <v>10.105240970882519</v>
      </c>
      <c r="BP2" s="6">
        <v>5.3724712040318803</v>
      </c>
      <c r="BQ2" s="6">
        <v>12.756941271479199</v>
      </c>
      <c r="BR2" s="6">
        <v>20.346265691596802</v>
      </c>
      <c r="BS2" s="7">
        <v>15.27052513197842</v>
      </c>
    </row>
    <row r="3" spans="2:71" x14ac:dyDescent="0.25">
      <c r="B3" s="5">
        <v>72.655632823365792</v>
      </c>
      <c r="C3" s="6">
        <v>28.065090403337969</v>
      </c>
      <c r="D3" s="6">
        <v>3.1660639777468709</v>
      </c>
      <c r="E3" s="6">
        <v>3.0624478442280947</v>
      </c>
      <c r="F3" s="6">
        <v>2.9595271210013911</v>
      </c>
      <c r="G3" s="6">
        <v>2.8331015299026427</v>
      </c>
      <c r="H3" s="6">
        <v>2.4621696801112658</v>
      </c>
      <c r="I3" s="6">
        <v>3.9009735744089014</v>
      </c>
      <c r="J3" s="6">
        <v>5.7130737134909593</v>
      </c>
      <c r="K3" s="6">
        <v>10.930876216968011</v>
      </c>
      <c r="L3" s="6">
        <v>24.127816411682893</v>
      </c>
      <c r="M3" s="6">
        <v>11.018358831710708</v>
      </c>
      <c r="N3" s="6">
        <v>19.975938803894298</v>
      </c>
      <c r="O3" s="6">
        <v>11.201112656467316</v>
      </c>
      <c r="P3" s="6">
        <v>33.981502086230876</v>
      </c>
      <c r="Q3" s="6">
        <v>16.572461752433938</v>
      </c>
      <c r="R3" s="6">
        <v>22.983727399165506</v>
      </c>
      <c r="S3" s="6">
        <v>15.46230876216968</v>
      </c>
      <c r="T3" s="6">
        <v>6.9824756606397766</v>
      </c>
      <c r="U3" s="7">
        <v>4.2582753824756603</v>
      </c>
      <c r="AZ3" s="5">
        <v>34.109319395217398</v>
      </c>
      <c r="BA3" s="6">
        <v>46.179949810818599</v>
      </c>
      <c r="BB3" s="6">
        <v>26.517878774283201</v>
      </c>
      <c r="BC3" s="6">
        <v>43.291023015837403</v>
      </c>
      <c r="BD3" s="6">
        <v>34.174653805315003</v>
      </c>
      <c r="BE3" s="6">
        <v>16.722413447589979</v>
      </c>
      <c r="BF3" s="6">
        <v>16.599695574797742</v>
      </c>
      <c r="BG3" s="6">
        <v>18.425942662299782</v>
      </c>
      <c r="BH3" s="6">
        <v>13.106237396623161</v>
      </c>
      <c r="BI3" s="6">
        <v>12.3317543780938</v>
      </c>
      <c r="BJ3" s="6">
        <v>43.998016301015596</v>
      </c>
      <c r="BK3" s="6">
        <v>34.790017258139201</v>
      </c>
      <c r="BL3" s="6">
        <v>36.908509548805803</v>
      </c>
      <c r="BM3" s="6">
        <v>16.46669478217952</v>
      </c>
      <c r="BN3" s="6">
        <v>48.201366055004797</v>
      </c>
      <c r="BO3" s="6">
        <v>36.377774687065404</v>
      </c>
      <c r="BP3" s="6">
        <v>35.918407824487403</v>
      </c>
      <c r="BQ3" s="6">
        <v>17.409985673052482</v>
      </c>
      <c r="BR3" s="6">
        <v>6.4206760285342597</v>
      </c>
      <c r="BS3" s="7">
        <v>12.72869319694318</v>
      </c>
    </row>
    <row r="4" spans="2:71" x14ac:dyDescent="0.25">
      <c r="B4" s="5">
        <v>4.2258692628650909</v>
      </c>
      <c r="C4" s="6">
        <v>8.8307371349095973</v>
      </c>
      <c r="D4" s="6">
        <v>5.3102920723226701</v>
      </c>
      <c r="E4" s="6">
        <v>7.7413073713490963</v>
      </c>
      <c r="F4" s="6">
        <v>7.3767732962447843</v>
      </c>
      <c r="G4" s="6">
        <v>2.7845618915159944</v>
      </c>
      <c r="H4" s="6">
        <v>3.2762169680111266</v>
      </c>
      <c r="I4" s="6">
        <v>4.0774687065368562</v>
      </c>
      <c r="J4" s="6">
        <v>6.0974965229485401</v>
      </c>
      <c r="K4" s="6">
        <v>10.011404728789985</v>
      </c>
      <c r="L4" s="6">
        <v>15.700417246175244</v>
      </c>
      <c r="M4" s="6">
        <v>65.253129346314324</v>
      </c>
      <c r="N4" s="6">
        <v>43.946592489568843</v>
      </c>
      <c r="O4" s="6">
        <v>31.395827538247563</v>
      </c>
      <c r="P4" s="6">
        <v>31.189012517385258</v>
      </c>
      <c r="Q4" s="6">
        <v>28.340611961057025</v>
      </c>
      <c r="R4" s="6">
        <v>18.017663421418639</v>
      </c>
      <c r="S4" s="6">
        <v>25.196105702364395</v>
      </c>
      <c r="T4" s="6">
        <v>54.983171070931853</v>
      </c>
      <c r="U4" s="7">
        <v>27.090820584144645</v>
      </c>
      <c r="AZ4" s="5">
        <v>18.284868769348119</v>
      </c>
      <c r="BA4" s="6">
        <v>37.053371020084597</v>
      </c>
      <c r="BB4" s="6">
        <v>30.539791945204797</v>
      </c>
      <c r="BC4" s="6">
        <v>22.226703874856</v>
      </c>
      <c r="BD4" s="6">
        <v>22.856128553696202</v>
      </c>
      <c r="BE4" s="6">
        <v>12.7495637608985</v>
      </c>
      <c r="BF4" s="6">
        <v>16.041638655839201</v>
      </c>
      <c r="BG4" s="6">
        <v>12.669903180941279</v>
      </c>
      <c r="BH4" s="6">
        <v>30.292191843510199</v>
      </c>
      <c r="BI4" s="6">
        <v>15.0436554952368</v>
      </c>
      <c r="BJ4" s="6">
        <v>30.695703590710004</v>
      </c>
      <c r="BK4" s="6">
        <v>65.268490645609802</v>
      </c>
      <c r="BL4" s="6">
        <v>56.262203478546802</v>
      </c>
      <c r="BM4" s="6">
        <v>58.376788670046402</v>
      </c>
      <c r="BN4" s="6">
        <v>48.483013025857204</v>
      </c>
      <c r="BO4" s="6">
        <v>42.387219106584595</v>
      </c>
      <c r="BP4" s="6">
        <v>29.556766237456401</v>
      </c>
      <c r="BQ4" s="6">
        <v>28.440806137556599</v>
      </c>
      <c r="BR4" s="6">
        <v>34.927952801830401</v>
      </c>
      <c r="BS4" s="7">
        <v>38.075557569503601</v>
      </c>
    </row>
    <row r="5" spans="2:71" x14ac:dyDescent="0.25">
      <c r="B5" s="5">
        <v>2.5310152990264254</v>
      </c>
      <c r="C5" s="6">
        <v>7.4019471488178024</v>
      </c>
      <c r="D5" s="6">
        <v>7.3286509040333803</v>
      </c>
      <c r="E5" s="6">
        <v>2.3287899860917944</v>
      </c>
      <c r="F5" s="6">
        <v>2.4407510431154384</v>
      </c>
      <c r="G5" s="6">
        <v>3.2705146036161334</v>
      </c>
      <c r="H5" s="6">
        <v>3.9158553546592492</v>
      </c>
      <c r="I5" s="6">
        <v>87.352851182197497</v>
      </c>
      <c r="J5" s="6">
        <v>19.638386648122392</v>
      </c>
      <c r="K5" s="6">
        <v>6.8307371349095973</v>
      </c>
      <c r="L5" s="6">
        <v>15.300278164116829</v>
      </c>
      <c r="M5" s="6">
        <v>64.727955493741305</v>
      </c>
      <c r="N5" s="6">
        <v>63.140751043115436</v>
      </c>
      <c r="O5" s="6">
        <v>47.700834492350488</v>
      </c>
      <c r="P5" s="6">
        <v>32.817663421418636</v>
      </c>
      <c r="Q5" s="6">
        <v>33.741168289290684</v>
      </c>
      <c r="R5" s="6">
        <v>13.04770514603616</v>
      </c>
      <c r="S5" s="6">
        <v>5.5374130737134912</v>
      </c>
      <c r="T5" s="6">
        <v>4.5122392211404732</v>
      </c>
      <c r="U5" s="7">
        <v>5.9556328233657867</v>
      </c>
      <c r="AZ5" s="5">
        <v>14.519044969865561</v>
      </c>
      <c r="BA5" s="6">
        <v>15.425992971121781</v>
      </c>
      <c r="BB5" s="6">
        <v>13.11843952921472</v>
      </c>
      <c r="BC5" s="6">
        <v>9.1158740185741998</v>
      </c>
      <c r="BD5" s="6">
        <v>9.0682787024990006</v>
      </c>
      <c r="BE5" s="6">
        <v>9.3832295751267587</v>
      </c>
      <c r="BF5" s="6">
        <v>12.976016630026759</v>
      </c>
      <c r="BG5" s="6">
        <v>44.7222189719892</v>
      </c>
      <c r="BH5" s="6">
        <v>35.484629368747001</v>
      </c>
      <c r="BI5" s="6">
        <v>45.9223589513512</v>
      </c>
      <c r="BJ5" s="6">
        <v>43.681779891426203</v>
      </c>
      <c r="BK5" s="6">
        <v>65.225050443417601</v>
      </c>
      <c r="BL5" s="6">
        <v>63.922434324853803</v>
      </c>
      <c r="BM5" s="6">
        <v>51.116541193712798</v>
      </c>
      <c r="BN5" s="6">
        <v>47.143172985179397</v>
      </c>
      <c r="BO5" s="6">
        <v>42.914999386842403</v>
      </c>
      <c r="BP5" s="6">
        <v>35.5957629922084</v>
      </c>
      <c r="BQ5" s="6">
        <v>7.5226944232581205</v>
      </c>
      <c r="BR5" s="6">
        <v>9.8401351937427997</v>
      </c>
      <c r="BS5" s="7">
        <v>8.8760105881824991</v>
      </c>
    </row>
    <row r="6" spans="2:71" x14ac:dyDescent="0.25">
      <c r="B6" s="5">
        <v>2.943254520166898</v>
      </c>
      <c r="C6" s="6">
        <v>3.8144645340751042</v>
      </c>
      <c r="D6" s="6">
        <v>2.8981919332406121</v>
      </c>
      <c r="E6" s="6">
        <v>2.9084840055632819</v>
      </c>
      <c r="F6" s="6">
        <v>3.9146036161335185</v>
      </c>
      <c r="G6" s="6">
        <v>4.1659248956884563</v>
      </c>
      <c r="H6" s="6">
        <v>41.744089012517385</v>
      </c>
      <c r="I6" s="6">
        <v>32.471488178025034</v>
      </c>
      <c r="J6" s="6">
        <v>7.4536856745479829</v>
      </c>
      <c r="K6" s="6">
        <v>5.6849791376912382</v>
      </c>
      <c r="L6" s="6">
        <v>91.250486787204466</v>
      </c>
      <c r="M6" s="6">
        <v>92.040890125173846</v>
      </c>
      <c r="N6" s="6">
        <v>36.783588317107096</v>
      </c>
      <c r="O6" s="6">
        <v>29.984840055632823</v>
      </c>
      <c r="P6" s="6">
        <v>12.755354659248958</v>
      </c>
      <c r="Q6" s="6">
        <v>6.73490959666203</v>
      </c>
      <c r="R6" s="6">
        <v>4.1230876216968015</v>
      </c>
      <c r="S6" s="6">
        <v>5.039082058414464</v>
      </c>
      <c r="T6" s="6">
        <v>4.0369958275382478</v>
      </c>
      <c r="U6" s="7">
        <v>5.1411682892906816</v>
      </c>
      <c r="AZ6" s="5">
        <v>7.7185389504538806</v>
      </c>
      <c r="BA6" s="6">
        <v>11.806111833939021</v>
      </c>
      <c r="BB6" s="6">
        <v>8.8076073997637199</v>
      </c>
      <c r="BC6" s="6">
        <v>15.50384542449938</v>
      </c>
      <c r="BD6" s="6">
        <v>10.537821287032481</v>
      </c>
      <c r="BE6" s="6">
        <v>9.0160327814916208</v>
      </c>
      <c r="BF6" s="6">
        <v>33.380519120044198</v>
      </c>
      <c r="BG6" s="6">
        <v>43.367074042502203</v>
      </c>
      <c r="BH6" s="6">
        <v>30.358557195627203</v>
      </c>
      <c r="BI6" s="6">
        <v>17.33462347645326</v>
      </c>
      <c r="BJ6" s="6">
        <v>74.574638969895204</v>
      </c>
      <c r="BK6" s="6">
        <v>55.2744698580766</v>
      </c>
      <c r="BL6" s="6">
        <v>49.417887268757404</v>
      </c>
      <c r="BM6" s="6">
        <v>38.5638526029282</v>
      </c>
      <c r="BN6" s="6">
        <v>36.220997023942999</v>
      </c>
      <c r="BO6" s="6">
        <v>20.928306818011798</v>
      </c>
      <c r="BP6" s="6">
        <v>6.8609984596288003</v>
      </c>
      <c r="BQ6" s="6">
        <v>6.3340019441578201</v>
      </c>
      <c r="BR6" s="6">
        <v>7.2847134760046002</v>
      </c>
      <c r="BS6" s="7">
        <v>9.757043923011361</v>
      </c>
    </row>
    <row r="7" spans="2:71" x14ac:dyDescent="0.25">
      <c r="B7" s="5">
        <v>2.0521557719054244</v>
      </c>
      <c r="C7" s="6">
        <v>2.644089012517385</v>
      </c>
      <c r="D7" s="6">
        <v>2.6401947148817801</v>
      </c>
      <c r="E7" s="6">
        <v>3.7001390820584148</v>
      </c>
      <c r="F7" s="6">
        <v>4.6023643949930459</v>
      </c>
      <c r="G7" s="6">
        <v>20.68887343532684</v>
      </c>
      <c r="H7" s="6">
        <v>17.790542420027815</v>
      </c>
      <c r="I7" s="6">
        <v>5.9311543810848404</v>
      </c>
      <c r="J7" s="6">
        <v>4.9885952712100146</v>
      </c>
      <c r="K7" s="6">
        <v>4.4431154381084843</v>
      </c>
      <c r="L7" s="6">
        <v>10.781780250347706</v>
      </c>
      <c r="M7" s="6">
        <v>16.35549374130737</v>
      </c>
      <c r="N7" s="6">
        <v>57.654937413073718</v>
      </c>
      <c r="O7" s="6">
        <v>22.831710709318497</v>
      </c>
      <c r="P7" s="6">
        <v>16.715020862308762</v>
      </c>
      <c r="Q7" s="6">
        <v>17.612517385257302</v>
      </c>
      <c r="R7" s="6">
        <v>7.1610570236439504</v>
      </c>
      <c r="S7" s="6">
        <v>11.792489568845617</v>
      </c>
      <c r="T7" s="6">
        <v>40.874130737134912</v>
      </c>
      <c r="U7" s="7">
        <v>32.571488178025035</v>
      </c>
      <c r="AZ7" s="5">
        <v>7.3828013818475595</v>
      </c>
      <c r="BA7" s="6">
        <v>12.8864197287152</v>
      </c>
      <c r="BB7" s="6">
        <v>17.099838844272981</v>
      </c>
      <c r="BC7" s="6">
        <v>18.675266304754221</v>
      </c>
      <c r="BD7" s="6">
        <v>28.631683969671002</v>
      </c>
      <c r="BE7" s="6">
        <v>23.5402071574918</v>
      </c>
      <c r="BF7" s="6">
        <v>28.877291578805803</v>
      </c>
      <c r="BG7" s="6">
        <v>19.80012897243784</v>
      </c>
      <c r="BH7" s="6">
        <v>20.7238585849522</v>
      </c>
      <c r="BI7" s="6">
        <v>13.083221200293142</v>
      </c>
      <c r="BJ7" s="6">
        <v>47.207972841611003</v>
      </c>
      <c r="BK7" s="6">
        <v>46.811617928125997</v>
      </c>
      <c r="BL7" s="6">
        <v>73.882522739168806</v>
      </c>
      <c r="BM7" s="6">
        <v>30.266180029012798</v>
      </c>
      <c r="BN7" s="6">
        <v>35.628536288453198</v>
      </c>
      <c r="BO7" s="6">
        <v>30.858943694199002</v>
      </c>
      <c r="BP7" s="6">
        <v>8.3294574603317209</v>
      </c>
      <c r="BQ7" s="6">
        <v>29.526668042532201</v>
      </c>
      <c r="BR7" s="6">
        <v>46.051669134251604</v>
      </c>
      <c r="BS7" s="7">
        <v>37.415497091240795</v>
      </c>
    </row>
    <row r="8" spans="2:71" x14ac:dyDescent="0.25">
      <c r="B8" s="5">
        <v>4.5959666203059806</v>
      </c>
      <c r="C8" s="6">
        <v>3.7235048678720442</v>
      </c>
      <c r="D8" s="6">
        <v>10.200556328233658</v>
      </c>
      <c r="E8" s="6">
        <v>26.520445062586926</v>
      </c>
      <c r="F8" s="6">
        <v>36.657023643949934</v>
      </c>
      <c r="G8" s="6">
        <v>8.4474269819193317</v>
      </c>
      <c r="H8" s="6">
        <v>6.2495132127955486</v>
      </c>
      <c r="I8" s="6">
        <v>5.7744089012517383</v>
      </c>
      <c r="J8" s="6">
        <v>32.22865090403338</v>
      </c>
      <c r="K8" s="6">
        <v>12.640611961057024</v>
      </c>
      <c r="L8" s="6">
        <v>5.6678720445062583</v>
      </c>
      <c r="M8" s="6">
        <v>16.968567454798329</v>
      </c>
      <c r="N8" s="6">
        <v>10.521140472878999</v>
      </c>
      <c r="O8" s="6">
        <v>7.7201668984700973</v>
      </c>
      <c r="P8" s="6">
        <v>19.603894297635605</v>
      </c>
      <c r="Q8" s="6">
        <v>33.684561891515997</v>
      </c>
      <c r="R8" s="6">
        <v>12.722253129346313</v>
      </c>
      <c r="S8" s="6">
        <v>33.679694019471491</v>
      </c>
      <c r="T8" s="6">
        <v>19.458831710709319</v>
      </c>
      <c r="U8" s="7">
        <v>12.897635605006954</v>
      </c>
      <c r="AZ8" s="5">
        <v>32.985974905409201</v>
      </c>
      <c r="BA8" s="6">
        <v>32.3138910972528</v>
      </c>
      <c r="BB8" s="6">
        <v>27.669370182601398</v>
      </c>
      <c r="BC8" s="6">
        <v>35.659354419968004</v>
      </c>
      <c r="BD8" s="6">
        <v>44.9533704817024</v>
      </c>
      <c r="BE8" s="6">
        <v>30.6011920977462</v>
      </c>
      <c r="BF8" s="6">
        <v>20.092352460855199</v>
      </c>
      <c r="BG8" s="6">
        <v>29.684812119580801</v>
      </c>
      <c r="BH8" s="6">
        <v>34.232810444613804</v>
      </c>
      <c r="BI8" s="6">
        <v>21.326184395890401</v>
      </c>
      <c r="BJ8" s="6">
        <v>24.630078454245002</v>
      </c>
      <c r="BK8" s="6">
        <v>34.953462485231803</v>
      </c>
      <c r="BL8" s="6">
        <v>13.88372398941182</v>
      </c>
      <c r="BM8" s="6">
        <v>13.667208159480779</v>
      </c>
      <c r="BN8" s="6">
        <v>34.545057621846397</v>
      </c>
      <c r="BO8" s="6">
        <v>47.919573780788802</v>
      </c>
      <c r="BP8" s="6">
        <v>34.884130109022401</v>
      </c>
      <c r="BQ8" s="6">
        <v>40.142504972557603</v>
      </c>
      <c r="BR8" s="6">
        <v>28.384911122078201</v>
      </c>
      <c r="BS8" s="7">
        <v>27.992095353462798</v>
      </c>
    </row>
    <row r="9" spans="2:71" x14ac:dyDescent="0.25">
      <c r="B9" s="5">
        <v>47.252573018080668</v>
      </c>
      <c r="C9" s="6">
        <v>26.491794158553546</v>
      </c>
      <c r="D9" s="6">
        <v>3.7631432545201666</v>
      </c>
      <c r="E9" s="6">
        <v>3.3521557719054238</v>
      </c>
      <c r="F9" s="6">
        <v>6.4641168289290682</v>
      </c>
      <c r="G9" s="6">
        <v>3.5471488178025035</v>
      </c>
      <c r="H9" s="6">
        <v>3.3582753824756604</v>
      </c>
      <c r="I9" s="6">
        <v>2.6331015299026426</v>
      </c>
      <c r="J9" s="6">
        <v>2.5910987482614742</v>
      </c>
      <c r="K9" s="6">
        <v>4.1162726008344919</v>
      </c>
      <c r="L9" s="6">
        <v>7.4894297635605005</v>
      </c>
      <c r="M9" s="6">
        <v>17.335187760778858</v>
      </c>
      <c r="N9" s="6">
        <v>11.967454798331016</v>
      </c>
      <c r="O9" s="6">
        <v>16.102086230876218</v>
      </c>
      <c r="P9" s="6">
        <v>32.33755215577191</v>
      </c>
      <c r="Q9" s="6">
        <v>7.5321279554937419</v>
      </c>
      <c r="R9" s="6">
        <v>13.902642559109875</v>
      </c>
      <c r="S9" s="6">
        <v>15.379137691237831</v>
      </c>
      <c r="T9" s="6">
        <v>9.8616133518776081</v>
      </c>
      <c r="U9" s="7">
        <v>17.066898470097357</v>
      </c>
      <c r="AZ9" s="5">
        <v>58.352291862951802</v>
      </c>
      <c r="BA9" s="6">
        <v>41.312549448905997</v>
      </c>
      <c r="BB9" s="6">
        <v>17.580834851271938</v>
      </c>
      <c r="BC9" s="6">
        <v>16.55778216459538</v>
      </c>
      <c r="BD9" s="6">
        <v>21.376149131858803</v>
      </c>
      <c r="BE9" s="6">
        <v>15.798215203314061</v>
      </c>
      <c r="BF9" s="6">
        <v>30.940810444613799</v>
      </c>
      <c r="BG9" s="6">
        <v>18.530950513706323</v>
      </c>
      <c r="BH9" s="6">
        <v>20.380940733096999</v>
      </c>
      <c r="BI9" s="6">
        <v>41.552064964780996</v>
      </c>
      <c r="BJ9" s="6">
        <v>34.669885414330004</v>
      </c>
      <c r="BK9" s="6">
        <v>35.939491408318005</v>
      </c>
      <c r="BL9" s="6">
        <v>14.95983058907982</v>
      </c>
      <c r="BM9" s="6">
        <v>21.182984730883799</v>
      </c>
      <c r="BN9" s="6">
        <v>36.517908445122401</v>
      </c>
      <c r="BO9" s="6">
        <v>9.5159678765310201</v>
      </c>
      <c r="BP9" s="6">
        <v>14.235481537978398</v>
      </c>
      <c r="BQ9" s="6">
        <v>17.781353552574501</v>
      </c>
      <c r="BR9" s="6">
        <v>15.19280625719712</v>
      </c>
      <c r="BS9" s="7">
        <v>18.336157028130479</v>
      </c>
    </row>
    <row r="10" spans="2:71" ht="15.75" thickBot="1" x14ac:dyDescent="0.3">
      <c r="B10" s="8">
        <v>3.0287899860917937</v>
      </c>
      <c r="C10" s="9">
        <v>13.287065368567454</v>
      </c>
      <c r="D10" s="9">
        <v>7.3997218358831702</v>
      </c>
      <c r="E10" s="9">
        <v>2.8611961057023643</v>
      </c>
      <c r="F10" s="9">
        <v>2.3126564673157164</v>
      </c>
      <c r="G10" s="9">
        <v>2.4878998609179415</v>
      </c>
      <c r="H10" s="9">
        <v>2.1974965229485397</v>
      </c>
      <c r="I10" s="9">
        <v>2.6948539638386646</v>
      </c>
      <c r="J10" s="9">
        <v>2.256050069541029</v>
      </c>
      <c r="K10" s="9">
        <v>3.9726008344923507</v>
      </c>
      <c r="L10" s="9">
        <v>14.11210013908206</v>
      </c>
      <c r="M10" s="9">
        <v>13.167872044506259</v>
      </c>
      <c r="N10" s="9">
        <v>14.380528511821975</v>
      </c>
      <c r="O10" s="9">
        <v>26.780389429763559</v>
      </c>
      <c r="P10" s="9">
        <v>13.413769123783032</v>
      </c>
      <c r="Q10" s="9">
        <v>13.278303198887343</v>
      </c>
      <c r="R10" s="9">
        <v>31.347566063977748</v>
      </c>
      <c r="S10" s="9">
        <v>7.7381084840055632</v>
      </c>
      <c r="T10" s="9">
        <v>18.783866481223921</v>
      </c>
      <c r="U10" s="10">
        <v>22.706119610570237</v>
      </c>
      <c r="AZ10" s="8">
        <v>11.7343817428627</v>
      </c>
      <c r="BA10" s="9">
        <v>16.155507799063841</v>
      </c>
      <c r="BB10" s="9">
        <v>14.431968893475121</v>
      </c>
      <c r="BC10" s="9">
        <v>22.163336713176999</v>
      </c>
      <c r="BD10" s="9">
        <v>11.10351384090808</v>
      </c>
      <c r="BE10" s="9">
        <v>36.558709139037198</v>
      </c>
      <c r="BF10" s="9">
        <v>47.271059984746003</v>
      </c>
      <c r="BG10" s="9">
        <v>44.047630849297796</v>
      </c>
      <c r="BH10" s="9">
        <v>29.117743879641601</v>
      </c>
      <c r="BI10" s="9">
        <v>38.001278418352804</v>
      </c>
      <c r="BJ10" s="9">
        <v>25.558821660909</v>
      </c>
      <c r="BK10" s="9">
        <v>14.599591966141759</v>
      </c>
      <c r="BL10" s="9">
        <v>13.396597544379139</v>
      </c>
      <c r="BM10" s="9">
        <v>26.917634887164002</v>
      </c>
      <c r="BN10" s="9">
        <v>12.311834118474</v>
      </c>
      <c r="BO10" s="9">
        <v>12.564117845873159</v>
      </c>
      <c r="BP10" s="9">
        <v>15.929396084765262</v>
      </c>
      <c r="BQ10" s="9">
        <v>10.87976137706192</v>
      </c>
      <c r="BR10" s="9">
        <v>12.361454588960161</v>
      </c>
      <c r="BS10" s="10">
        <v>33.158709019396596</v>
      </c>
    </row>
    <row r="11" spans="2:71" x14ac:dyDescent="0.25">
      <c r="B11" s="12" t="s">
        <v>7</v>
      </c>
    </row>
    <row r="12" spans="2:71" ht="15.75" thickBot="1" x14ac:dyDescent="0.3"/>
    <row r="13" spans="2:71" ht="15" customHeight="1" x14ac:dyDescent="0.25">
      <c r="B13" s="2">
        <v>8.7013908205841446</v>
      </c>
      <c r="C13" s="3">
        <v>18.12086230876217</v>
      </c>
      <c r="D13" s="3">
        <v>7.1075104311543811</v>
      </c>
      <c r="E13" s="3">
        <v>58.471627260083444</v>
      </c>
      <c r="F13" s="3">
        <v>50.912378303198885</v>
      </c>
      <c r="G13" s="3">
        <v>66.418636995827541</v>
      </c>
      <c r="H13" s="3">
        <v>99.63588317107093</v>
      </c>
      <c r="I13" s="3">
        <v>99.327955493741314</v>
      </c>
      <c r="J13" s="3">
        <v>56.378303198887345</v>
      </c>
      <c r="K13" s="3">
        <v>30.462865090403337</v>
      </c>
      <c r="L13" s="3">
        <v>19.806536856745478</v>
      </c>
      <c r="M13" s="3">
        <v>11.92239221140473</v>
      </c>
      <c r="N13" s="3">
        <v>8.1449235048678723</v>
      </c>
      <c r="O13" s="3">
        <v>4.7190542420027812</v>
      </c>
      <c r="P13" s="3">
        <v>39.968706536856743</v>
      </c>
      <c r="Q13" s="3">
        <v>23.369262865090402</v>
      </c>
      <c r="R13" s="3">
        <v>3.6696801112656465</v>
      </c>
      <c r="S13" s="3">
        <v>3.0589707927677332</v>
      </c>
      <c r="T13" s="3">
        <v>2.7250347705146036</v>
      </c>
      <c r="U13" s="4">
        <v>2.0691237830319889</v>
      </c>
      <c r="AZ13" s="13" t="s">
        <v>1</v>
      </c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5"/>
    </row>
    <row r="14" spans="2:71" ht="15" customHeight="1" x14ac:dyDescent="0.25">
      <c r="B14" s="5">
        <v>2.4492350486787204</v>
      </c>
      <c r="C14" s="6">
        <v>2.4440890125173853</v>
      </c>
      <c r="D14" s="6">
        <v>8.7233657858136304</v>
      </c>
      <c r="E14" s="6">
        <v>28.035883171070932</v>
      </c>
      <c r="F14" s="6">
        <v>31.685813630041721</v>
      </c>
      <c r="G14" s="6">
        <v>25.954659248956887</v>
      </c>
      <c r="H14" s="6">
        <v>68.076912378303206</v>
      </c>
      <c r="I14" s="6">
        <v>74.140472878998608</v>
      </c>
      <c r="J14" s="6">
        <v>19.873018080667595</v>
      </c>
      <c r="K14" s="6">
        <v>10.415020862308761</v>
      </c>
      <c r="L14" s="6">
        <v>7.5749652294853957</v>
      </c>
      <c r="M14" s="6">
        <v>22.646592489568846</v>
      </c>
      <c r="N14" s="6">
        <v>35.471349095966623</v>
      </c>
      <c r="O14" s="6">
        <v>6.6694019471488177</v>
      </c>
      <c r="P14" s="6">
        <v>8.7806675938803895</v>
      </c>
      <c r="Q14" s="6">
        <v>7.1400556328233655</v>
      </c>
      <c r="R14" s="6">
        <v>4.427677329624478</v>
      </c>
      <c r="S14" s="6">
        <v>11.986091794158554</v>
      </c>
      <c r="T14" s="6">
        <v>11.10806675938804</v>
      </c>
      <c r="U14" s="7">
        <v>6.3422809457579978</v>
      </c>
      <c r="AZ14" s="16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8"/>
    </row>
    <row r="15" spans="2:71" ht="15.75" customHeight="1" thickBot="1" x14ac:dyDescent="0.3">
      <c r="B15" s="5">
        <v>3.3741307371349096</v>
      </c>
      <c r="C15" s="6">
        <v>5.4952712100139083</v>
      </c>
      <c r="D15" s="6">
        <v>6.7837273991655076</v>
      </c>
      <c r="E15" s="6">
        <v>79.125173852573013</v>
      </c>
      <c r="F15" s="6">
        <v>88.579554937413064</v>
      </c>
      <c r="G15" s="6">
        <v>14.248817802503476</v>
      </c>
      <c r="H15" s="6">
        <v>16.399582753824756</v>
      </c>
      <c r="I15" s="6">
        <v>18.015299026425591</v>
      </c>
      <c r="J15" s="6">
        <v>8.1379694019471494</v>
      </c>
      <c r="K15" s="6">
        <v>6.0303198887343532</v>
      </c>
      <c r="L15" s="6">
        <v>12.852851182197497</v>
      </c>
      <c r="M15" s="6">
        <v>8.3479833101529906</v>
      </c>
      <c r="N15" s="6">
        <v>10.569541029207233</v>
      </c>
      <c r="O15" s="6">
        <v>9.3753824756606399</v>
      </c>
      <c r="P15" s="6">
        <v>31.670792767732962</v>
      </c>
      <c r="Q15" s="6">
        <v>25.456467315716274</v>
      </c>
      <c r="R15" s="6">
        <v>24.796801112656468</v>
      </c>
      <c r="S15" s="6">
        <v>10.168984700973574</v>
      </c>
      <c r="T15" s="6">
        <v>7.8421418636995828</v>
      </c>
      <c r="U15" s="7">
        <v>6.0584144645340752</v>
      </c>
      <c r="AZ15" s="19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1"/>
    </row>
    <row r="16" spans="2:71" x14ac:dyDescent="0.25">
      <c r="B16" s="5">
        <v>4.1173852573018079</v>
      </c>
      <c r="C16" s="6">
        <v>7.6564673157162728</v>
      </c>
      <c r="D16" s="6">
        <v>5.5388038942976356</v>
      </c>
      <c r="E16" s="6">
        <v>20.621557719054241</v>
      </c>
      <c r="F16" s="6">
        <v>30.289568845618916</v>
      </c>
      <c r="G16" s="6">
        <v>9.1990264255911001</v>
      </c>
      <c r="H16" s="6">
        <v>6.4574408901251736</v>
      </c>
      <c r="I16" s="6">
        <v>5.9265646731571628</v>
      </c>
      <c r="J16" s="6">
        <v>4.9500695410292073</v>
      </c>
      <c r="K16" s="6">
        <v>5.8534075104311549</v>
      </c>
      <c r="L16" s="6">
        <v>6.4133518776077887</v>
      </c>
      <c r="M16" s="6">
        <v>40.772322670375523</v>
      </c>
      <c r="N16" s="6">
        <v>36.169123783031985</v>
      </c>
      <c r="O16" s="6">
        <v>31.524756606397773</v>
      </c>
      <c r="P16" s="6">
        <v>51.67107093184979</v>
      </c>
      <c r="Q16" s="6">
        <v>38.105702364394993</v>
      </c>
      <c r="R16" s="6">
        <v>14.567176634214185</v>
      </c>
      <c r="S16" s="6">
        <v>9.9776077885952699</v>
      </c>
      <c r="T16" s="6">
        <v>8.9510431154381092</v>
      </c>
      <c r="U16" s="7">
        <v>32.621835883171066</v>
      </c>
    </row>
    <row r="17" spans="2:21" x14ac:dyDescent="0.25">
      <c r="B17" s="5">
        <v>1.8004172461752435</v>
      </c>
      <c r="C17" s="6">
        <v>2.9656467315716277</v>
      </c>
      <c r="D17" s="6">
        <v>5.0808066759388035</v>
      </c>
      <c r="E17" s="6">
        <v>3.911126564673157</v>
      </c>
      <c r="F17" s="6">
        <v>4.0191933240611961</v>
      </c>
      <c r="G17" s="6">
        <v>4.5990264255910986</v>
      </c>
      <c r="H17" s="6">
        <v>4.1159944367176635</v>
      </c>
      <c r="I17" s="6">
        <v>6.1311543810848406</v>
      </c>
      <c r="J17" s="6">
        <v>6.007927677329624</v>
      </c>
      <c r="K17" s="6">
        <v>6.3930458970792774</v>
      </c>
      <c r="L17" s="6">
        <v>11.847844228094576</v>
      </c>
      <c r="M17" s="6">
        <v>35.163699582753829</v>
      </c>
      <c r="N17" s="6">
        <v>46.214603616133523</v>
      </c>
      <c r="O17" s="6">
        <v>28.917385257301806</v>
      </c>
      <c r="P17" s="6">
        <v>25.449095966620309</v>
      </c>
      <c r="Q17" s="6">
        <v>16.769680111265647</v>
      </c>
      <c r="R17" s="6">
        <v>9.7350486787204442</v>
      </c>
      <c r="S17" s="6">
        <v>5.0497913769123786</v>
      </c>
      <c r="T17" s="6">
        <v>4.3236439499304584</v>
      </c>
      <c r="U17" s="7">
        <v>2.3261474269819193</v>
      </c>
    </row>
    <row r="18" spans="2:21" x14ac:dyDescent="0.25">
      <c r="B18" s="5">
        <v>2.6253129346314323</v>
      </c>
      <c r="C18" s="6">
        <v>3.2616133518776076</v>
      </c>
      <c r="D18" s="6">
        <v>3.2275382475660637</v>
      </c>
      <c r="E18" s="6">
        <v>3.8201668984700969</v>
      </c>
      <c r="F18" s="6">
        <v>4.1385257301808069</v>
      </c>
      <c r="G18" s="6">
        <v>3.2086230876216968</v>
      </c>
      <c r="H18" s="6">
        <v>3.5410292072322669</v>
      </c>
      <c r="I18" s="6">
        <v>12.344506258692629</v>
      </c>
      <c r="J18" s="6">
        <v>10.220166898470097</v>
      </c>
      <c r="K18" s="6">
        <v>5.1852573018080665</v>
      </c>
      <c r="L18" s="6">
        <v>35.991933240611964</v>
      </c>
      <c r="M18" s="6">
        <v>20.129485396383867</v>
      </c>
      <c r="N18" s="6">
        <v>20.969541029207232</v>
      </c>
      <c r="O18" s="6">
        <v>30.785118219749652</v>
      </c>
      <c r="P18" s="6">
        <v>58.127121001390826</v>
      </c>
      <c r="Q18" s="6">
        <v>36.746731571627265</v>
      </c>
      <c r="R18" s="6">
        <v>4.9815020862308756</v>
      </c>
      <c r="S18" s="6">
        <v>3.3600834492350486</v>
      </c>
      <c r="T18" s="6">
        <v>3.2977746870653686</v>
      </c>
      <c r="U18" s="7">
        <v>3.8095966620305979</v>
      </c>
    </row>
    <row r="19" spans="2:21" x14ac:dyDescent="0.25">
      <c r="B19" s="5">
        <v>2.4781641168289288</v>
      </c>
      <c r="C19" s="6">
        <v>3.9524339360222536</v>
      </c>
      <c r="D19" s="6">
        <v>2.4741307371349097</v>
      </c>
      <c r="E19" s="6">
        <v>3.3920723226703755</v>
      </c>
      <c r="F19" s="6">
        <v>3.8510431154381086</v>
      </c>
      <c r="G19" s="6">
        <v>3.9038942976356052</v>
      </c>
      <c r="H19" s="6">
        <v>7.1728789986091801</v>
      </c>
      <c r="I19" s="6">
        <v>9.2837273991655085</v>
      </c>
      <c r="J19" s="6">
        <v>15.502503477051459</v>
      </c>
      <c r="K19" s="6">
        <v>10.77107093184979</v>
      </c>
      <c r="L19" s="6">
        <v>8.3068150208623095</v>
      </c>
      <c r="M19" s="6">
        <v>18.627399165507651</v>
      </c>
      <c r="N19" s="6">
        <v>81.381780250347703</v>
      </c>
      <c r="O19" s="6">
        <v>18.836022253129347</v>
      </c>
      <c r="P19" s="6">
        <v>11.571070931849793</v>
      </c>
      <c r="Q19" s="6">
        <v>8.1737134909596652</v>
      </c>
      <c r="R19" s="6">
        <v>5.2493741307371353</v>
      </c>
      <c r="S19" s="6">
        <v>7.4566063977746877</v>
      </c>
      <c r="T19" s="6">
        <v>17.326286509040333</v>
      </c>
      <c r="U19" s="7">
        <v>15.083031988873437</v>
      </c>
    </row>
    <row r="20" spans="2:21" x14ac:dyDescent="0.25">
      <c r="B20" s="5">
        <v>9.7727399165507656</v>
      </c>
      <c r="C20" s="6">
        <v>15.157579972183587</v>
      </c>
      <c r="D20" s="6">
        <v>5.8592489568845618</v>
      </c>
      <c r="E20" s="6">
        <v>15.144923504867872</v>
      </c>
      <c r="F20" s="6">
        <v>35.843810848400558</v>
      </c>
      <c r="G20" s="6">
        <v>8.4383866481223926</v>
      </c>
      <c r="H20" s="6">
        <v>4.4767732962447848</v>
      </c>
      <c r="I20" s="6">
        <v>4.895549374130737</v>
      </c>
      <c r="J20" s="6">
        <v>9.2264255910987494</v>
      </c>
      <c r="K20" s="6">
        <v>6.9577190542420029</v>
      </c>
      <c r="L20" s="6">
        <v>37.610152990264254</v>
      </c>
      <c r="M20" s="6">
        <v>14.532267037552156</v>
      </c>
      <c r="N20" s="6">
        <v>12.011404728789987</v>
      </c>
      <c r="O20" s="6">
        <v>8.5845618915159942</v>
      </c>
      <c r="P20" s="6">
        <v>23.160500695410295</v>
      </c>
      <c r="Q20" s="6">
        <v>32.872739916550763</v>
      </c>
      <c r="R20" s="6">
        <v>10.027677329624478</v>
      </c>
      <c r="S20" s="6">
        <v>40.692767732962444</v>
      </c>
      <c r="T20" s="6">
        <v>8.1080667593880396</v>
      </c>
      <c r="U20" s="7">
        <v>6.0040333796940191</v>
      </c>
    </row>
    <row r="21" spans="2:21" x14ac:dyDescent="0.25">
      <c r="B21" s="5">
        <v>85.844645340751043</v>
      </c>
      <c r="C21" s="6">
        <v>69.894993045897081</v>
      </c>
      <c r="D21" s="6">
        <v>13.863143254520168</v>
      </c>
      <c r="E21" s="6">
        <v>4.4888734353268429</v>
      </c>
      <c r="F21" s="6">
        <v>7.7190542420027812</v>
      </c>
      <c r="G21" s="6">
        <v>5.1418636995827542</v>
      </c>
      <c r="H21" s="6">
        <v>3.8495132127955496</v>
      </c>
      <c r="I21" s="6">
        <v>3.0642559109874825</v>
      </c>
      <c r="J21" s="6">
        <v>2.858970792767733</v>
      </c>
      <c r="K21" s="6">
        <v>7.3670375521557716</v>
      </c>
      <c r="L21" s="6">
        <v>16.598470097357438</v>
      </c>
      <c r="M21" s="6">
        <v>22.658136300417247</v>
      </c>
      <c r="N21" s="6">
        <v>18.622531293463144</v>
      </c>
      <c r="O21" s="6">
        <v>9.6439499304589713</v>
      </c>
      <c r="P21" s="6">
        <v>36.167176634214186</v>
      </c>
      <c r="Q21" s="6">
        <v>9.2812239221140462</v>
      </c>
      <c r="R21" s="6">
        <v>6.8267037552155765</v>
      </c>
      <c r="S21" s="6">
        <v>12.114325452016692</v>
      </c>
      <c r="T21" s="6">
        <v>8.026981919332405</v>
      </c>
      <c r="U21" s="7">
        <v>19.665368567454799</v>
      </c>
    </row>
    <row r="22" spans="2:21" ht="15.75" thickBot="1" x14ac:dyDescent="0.3">
      <c r="B22" s="8">
        <v>7.7189151599443671</v>
      </c>
      <c r="C22" s="9">
        <v>9.4126564673157151</v>
      </c>
      <c r="D22" s="9">
        <v>4.1002781641168289</v>
      </c>
      <c r="E22" s="9">
        <v>4.0283727399165512</v>
      </c>
      <c r="F22" s="9">
        <v>3.8776077885952711</v>
      </c>
      <c r="G22" s="9">
        <v>3.8157162726008345</v>
      </c>
      <c r="H22" s="9">
        <v>3.2388038942976354</v>
      </c>
      <c r="I22" s="9">
        <v>5.1763560500695416</v>
      </c>
      <c r="J22" s="9">
        <v>3.5799721835883171</v>
      </c>
      <c r="K22" s="9">
        <v>40.897218358831708</v>
      </c>
      <c r="L22" s="9">
        <v>27.877190542420028</v>
      </c>
      <c r="M22" s="9">
        <v>6.8297635605006963</v>
      </c>
      <c r="N22" s="9">
        <v>10.119332406119611</v>
      </c>
      <c r="O22" s="9">
        <v>21.847705146036162</v>
      </c>
      <c r="P22" s="9">
        <v>14.455076495132129</v>
      </c>
      <c r="Q22" s="9">
        <v>6.9835883171070927</v>
      </c>
      <c r="R22" s="9">
        <v>15.203337969401948</v>
      </c>
      <c r="S22" s="9">
        <v>4.9855354659248956</v>
      </c>
      <c r="T22" s="9">
        <v>11.523504867872044</v>
      </c>
      <c r="U22" s="10">
        <v>28.141724617524343</v>
      </c>
    </row>
    <row r="23" spans="2:21" x14ac:dyDescent="0.25">
      <c r="B23" s="12" t="s">
        <v>8</v>
      </c>
    </row>
    <row r="24" spans="2:21" ht="15.75" thickBot="1" x14ac:dyDescent="0.3"/>
    <row r="25" spans="2:21" x14ac:dyDescent="0.25">
      <c r="B25" s="2">
        <v>11.16105702364395</v>
      </c>
      <c r="C25" s="3">
        <v>53.583171070931854</v>
      </c>
      <c r="D25" s="3">
        <v>96.619749652294857</v>
      </c>
      <c r="E25" s="3">
        <v>65.473018080667586</v>
      </c>
      <c r="F25" s="3">
        <v>24.582475660639776</v>
      </c>
      <c r="G25" s="3">
        <v>4.20778859527121</v>
      </c>
      <c r="H25" s="3">
        <v>6.6641168289290684</v>
      </c>
      <c r="I25" s="3">
        <v>17.158970792767732</v>
      </c>
      <c r="J25" s="3">
        <v>21.277746870653687</v>
      </c>
      <c r="K25" s="3">
        <v>3.4489568845618916</v>
      </c>
      <c r="L25" s="3">
        <v>4.5148817802503478</v>
      </c>
      <c r="M25" s="3">
        <v>11.950069541029208</v>
      </c>
      <c r="N25" s="3">
        <v>90.946592489568843</v>
      </c>
      <c r="O25" s="3">
        <v>24.437830319888732</v>
      </c>
      <c r="P25" s="3">
        <v>9.1020862308762158</v>
      </c>
      <c r="Q25" s="3">
        <v>2.9168289290681502</v>
      </c>
      <c r="R25" s="3">
        <v>46.8009735744089</v>
      </c>
      <c r="S25" s="3">
        <v>4.4393602225312936</v>
      </c>
      <c r="T25" s="3">
        <v>2.7489568845618915</v>
      </c>
      <c r="U25" s="4">
        <v>2.0454798331015298</v>
      </c>
    </row>
    <row r="26" spans="2:21" x14ac:dyDescent="0.25">
      <c r="B26" s="5">
        <v>5.7664812239221144</v>
      </c>
      <c r="C26" s="6">
        <v>10.067176634214187</v>
      </c>
      <c r="D26" s="6">
        <v>27.670236439499305</v>
      </c>
      <c r="E26" s="6">
        <v>18.706119610570237</v>
      </c>
      <c r="F26" s="6">
        <v>12.979554937413072</v>
      </c>
      <c r="G26" s="6">
        <v>4.673713490959666</v>
      </c>
      <c r="H26" s="6">
        <v>3.0413073713490957</v>
      </c>
      <c r="I26" s="6">
        <v>7.3374130737134911</v>
      </c>
      <c r="J26" s="6">
        <v>9.2812239221140462</v>
      </c>
      <c r="K26" s="6">
        <v>3.7520166898470095</v>
      </c>
      <c r="L26" s="6">
        <v>6.0006954102920727</v>
      </c>
      <c r="M26" s="6">
        <v>9.5689847009735747</v>
      </c>
      <c r="N26" s="6">
        <v>66.084422809457578</v>
      </c>
      <c r="O26" s="6">
        <v>51.377746870653681</v>
      </c>
      <c r="P26" s="6">
        <v>8.335326842837274</v>
      </c>
      <c r="Q26" s="6">
        <v>4.0468706536856747</v>
      </c>
      <c r="R26" s="6">
        <v>4.0684283727399162</v>
      </c>
      <c r="S26" s="6">
        <v>8.1176634214186372</v>
      </c>
      <c r="T26" s="6">
        <v>31.62239221140473</v>
      </c>
      <c r="U26" s="7">
        <v>12.988038942976356</v>
      </c>
    </row>
    <row r="27" spans="2:21" x14ac:dyDescent="0.25">
      <c r="B27" s="5">
        <v>40.204728789986092</v>
      </c>
      <c r="C27" s="6">
        <v>65.026425591098743</v>
      </c>
      <c r="D27" s="6">
        <v>50.894019471488186</v>
      </c>
      <c r="E27" s="6">
        <v>49.466759388038938</v>
      </c>
      <c r="F27" s="6">
        <v>12.3336578581363</v>
      </c>
      <c r="G27" s="6">
        <v>4.0036161335187757</v>
      </c>
      <c r="H27" s="6">
        <v>2.8528511821974964</v>
      </c>
      <c r="I27" s="6">
        <v>3.9876216968011127</v>
      </c>
      <c r="J27" s="6">
        <v>3.2784422809457578</v>
      </c>
      <c r="K27" s="6">
        <v>3.5068150208623088</v>
      </c>
      <c r="L27" s="6">
        <v>84.279972183588328</v>
      </c>
      <c r="M27" s="6">
        <v>38.260222531293458</v>
      </c>
      <c r="N27" s="6">
        <v>16.192628650904034</v>
      </c>
      <c r="O27" s="6">
        <v>13.837830319888734</v>
      </c>
      <c r="P27" s="6">
        <v>35.983171070931853</v>
      </c>
      <c r="Q27" s="6">
        <v>22.396522948539641</v>
      </c>
      <c r="R27" s="6">
        <v>38.78484005563282</v>
      </c>
      <c r="S27" s="6">
        <v>11.561891515994438</v>
      </c>
      <c r="T27" s="6">
        <v>3.4700973574408902</v>
      </c>
      <c r="U27" s="7">
        <v>24.02433936022253</v>
      </c>
    </row>
    <row r="28" spans="2:21" x14ac:dyDescent="0.25">
      <c r="B28" s="5">
        <v>38.287065368567454</v>
      </c>
      <c r="C28" s="6">
        <v>51.792072322670379</v>
      </c>
      <c r="D28" s="6">
        <v>38.786369958275387</v>
      </c>
      <c r="E28" s="6">
        <v>24.755771905424201</v>
      </c>
      <c r="F28" s="6">
        <v>20.10027816411683</v>
      </c>
      <c r="G28" s="6">
        <v>6.489012517385258</v>
      </c>
      <c r="H28" s="6">
        <v>9.0645340751043104</v>
      </c>
      <c r="I28" s="6">
        <v>4.865507649513213</v>
      </c>
      <c r="J28" s="6">
        <v>16.381084840055632</v>
      </c>
      <c r="K28" s="6">
        <v>10.05201668984701</v>
      </c>
      <c r="L28" s="6">
        <v>9.8810848400556335</v>
      </c>
      <c r="M28" s="6">
        <v>62.458831710709319</v>
      </c>
      <c r="N28" s="6">
        <v>36.696105702364392</v>
      </c>
      <c r="O28" s="6">
        <v>58.324478442280949</v>
      </c>
      <c r="P28" s="6">
        <v>41.044506258692628</v>
      </c>
      <c r="Q28" s="6">
        <v>37.015438108484005</v>
      </c>
      <c r="R28" s="6">
        <v>10.608484005563282</v>
      </c>
      <c r="S28" s="6">
        <v>15.970514603616133</v>
      </c>
      <c r="T28" s="6">
        <v>8.4897079276773297</v>
      </c>
      <c r="U28" s="7">
        <v>15.595410292072323</v>
      </c>
    </row>
    <row r="29" spans="2:21" x14ac:dyDescent="0.25">
      <c r="B29" s="5">
        <v>47.257301808066757</v>
      </c>
      <c r="C29" s="6">
        <v>43.922809457579973</v>
      </c>
      <c r="D29" s="6">
        <v>24.238108484005565</v>
      </c>
      <c r="E29" s="6">
        <v>8.8077885952712105</v>
      </c>
      <c r="F29" s="6">
        <v>5.6916550764951328</v>
      </c>
      <c r="G29" s="6">
        <v>5.0734353268428372</v>
      </c>
      <c r="H29" s="6">
        <v>3.6161335187760777</v>
      </c>
      <c r="I29" s="6">
        <v>24.459666203059804</v>
      </c>
      <c r="J29" s="6">
        <v>34.117246175243395</v>
      </c>
      <c r="K29" s="6">
        <v>85.090681502086227</v>
      </c>
      <c r="L29" s="6">
        <v>47.463004172461751</v>
      </c>
      <c r="M29" s="6">
        <v>46.405285118219751</v>
      </c>
      <c r="N29" s="6">
        <v>48.835605006954104</v>
      </c>
      <c r="O29" s="6">
        <v>31.814742698191932</v>
      </c>
      <c r="P29" s="6">
        <v>21.810292072322671</v>
      </c>
      <c r="Q29" s="6">
        <v>23.418497913769126</v>
      </c>
      <c r="R29" s="6">
        <v>9.5906815020862304</v>
      </c>
      <c r="S29" s="6">
        <v>4.2351877607788593</v>
      </c>
      <c r="T29" s="6">
        <v>16.912378303198889</v>
      </c>
      <c r="U29" s="7">
        <v>11.874408901251739</v>
      </c>
    </row>
    <row r="30" spans="2:21" x14ac:dyDescent="0.25">
      <c r="B30" s="5">
        <v>15.119610570236439</v>
      </c>
      <c r="C30" s="6">
        <v>28.922114047287899</v>
      </c>
      <c r="D30" s="6">
        <v>13.116272600834494</v>
      </c>
      <c r="E30" s="6">
        <v>12.753824756606397</v>
      </c>
      <c r="F30" s="6">
        <v>12.637273991655077</v>
      </c>
      <c r="G30" s="6">
        <v>3.9340751043115438</v>
      </c>
      <c r="H30" s="6">
        <v>4.0312934631432542</v>
      </c>
      <c r="I30" s="6">
        <v>41.464673157162721</v>
      </c>
      <c r="J30" s="6">
        <v>43.986787204450629</v>
      </c>
      <c r="K30" s="6">
        <v>25.477607788595272</v>
      </c>
      <c r="L30" s="6">
        <v>51.998748261474269</v>
      </c>
      <c r="M30" s="6">
        <v>36.46592489568846</v>
      </c>
      <c r="N30" s="6">
        <v>12.086230876216968</v>
      </c>
      <c r="O30" s="6">
        <v>11.334909596662031</v>
      </c>
      <c r="P30" s="6">
        <v>9.9333796940194716</v>
      </c>
      <c r="Q30" s="6">
        <v>8.0235048678720435</v>
      </c>
      <c r="R30" s="6">
        <v>4.7899860917941588</v>
      </c>
      <c r="S30" s="6">
        <v>3.8840055632823365</v>
      </c>
      <c r="T30" s="6">
        <v>4.0678720445062586</v>
      </c>
      <c r="U30" s="7">
        <v>4.4210013908205843</v>
      </c>
    </row>
    <row r="31" spans="2:21" x14ac:dyDescent="0.25">
      <c r="B31" s="5">
        <v>3.0101529902642561</v>
      </c>
      <c r="C31" s="6">
        <v>6.0778859527121005</v>
      </c>
      <c r="D31" s="6">
        <v>3.79874826147427</v>
      </c>
      <c r="E31" s="6">
        <v>4.562169680111265</v>
      </c>
      <c r="F31" s="6">
        <v>4.5425591098748264</v>
      </c>
      <c r="G31" s="6">
        <v>4.3379694019471486</v>
      </c>
      <c r="H31" s="6">
        <v>5.1408901251738532</v>
      </c>
      <c r="I31" s="6">
        <v>23.590403337969402</v>
      </c>
      <c r="J31" s="6">
        <v>23.684283727399166</v>
      </c>
      <c r="K31" s="6">
        <v>10.479415855354659</v>
      </c>
      <c r="L31" s="6">
        <v>35.386091794158553</v>
      </c>
      <c r="M31" s="6">
        <v>21.41905424200278</v>
      </c>
      <c r="N31" s="6">
        <v>52.227121001390827</v>
      </c>
      <c r="O31" s="6">
        <v>24.641168289290682</v>
      </c>
      <c r="P31" s="6">
        <v>10.59874826147427</v>
      </c>
      <c r="Q31" s="6">
        <v>8.8894297635605</v>
      </c>
      <c r="R31" s="6">
        <v>4.4346314325452019</v>
      </c>
      <c r="S31" s="6">
        <v>11.263699582753825</v>
      </c>
      <c r="T31" s="6">
        <v>39.94979137691238</v>
      </c>
      <c r="U31" s="7">
        <v>27.639916550764948</v>
      </c>
    </row>
    <row r="32" spans="2:21" x14ac:dyDescent="0.25">
      <c r="B32" s="5">
        <v>2.4260083449235048</v>
      </c>
      <c r="C32" s="6">
        <v>2.4554937413073712</v>
      </c>
      <c r="D32" s="6">
        <v>2.2127955493741309</v>
      </c>
      <c r="E32" s="6">
        <v>3.954798331015299</v>
      </c>
      <c r="F32" s="6">
        <v>14.269401947148818</v>
      </c>
      <c r="G32" s="6">
        <v>15.630737134909596</v>
      </c>
      <c r="H32" s="6">
        <v>7.1783031988873436</v>
      </c>
      <c r="I32" s="6">
        <v>10.60806675938804</v>
      </c>
      <c r="J32" s="6">
        <v>44.100417246175247</v>
      </c>
      <c r="K32" s="6">
        <v>22.458970792767733</v>
      </c>
      <c r="L32" s="6">
        <v>20.956189151599443</v>
      </c>
      <c r="M32" s="6">
        <v>7.2844228094575803</v>
      </c>
      <c r="N32" s="6">
        <v>6.7699582753824759</v>
      </c>
      <c r="O32" s="6">
        <v>5.5543810848400552</v>
      </c>
      <c r="P32" s="6">
        <v>13.372878998609179</v>
      </c>
      <c r="Q32" s="6">
        <v>26.402086230876215</v>
      </c>
      <c r="R32" s="6">
        <v>12.104311543810848</v>
      </c>
      <c r="S32" s="6">
        <v>32.260361613351876</v>
      </c>
      <c r="T32" s="6">
        <v>16.14394993045897</v>
      </c>
      <c r="U32" s="7">
        <v>17.955354659248957</v>
      </c>
    </row>
    <row r="33" spans="2:21" x14ac:dyDescent="0.25">
      <c r="B33" s="5">
        <v>2.0239221140472878</v>
      </c>
      <c r="C33" s="6">
        <v>1.9988873435326844</v>
      </c>
      <c r="D33" s="6">
        <v>4.1178025034770513</v>
      </c>
      <c r="E33" s="6">
        <v>7.5265646731571634</v>
      </c>
      <c r="F33" s="6">
        <v>7.8002781641168282</v>
      </c>
      <c r="G33" s="6">
        <v>19.372739916550763</v>
      </c>
      <c r="H33" s="6">
        <v>32.546314325452016</v>
      </c>
      <c r="I33" s="6">
        <v>12.472878998609179</v>
      </c>
      <c r="J33" s="6">
        <v>9.6949930458970783</v>
      </c>
      <c r="K33" s="6">
        <v>30.036995827538245</v>
      </c>
      <c r="L33" s="6">
        <v>53.754659248956884</v>
      </c>
      <c r="M33" s="6">
        <v>16.710152990264255</v>
      </c>
      <c r="N33" s="6">
        <v>7.3005563282336583</v>
      </c>
      <c r="O33" s="6">
        <v>7.8707927677329632</v>
      </c>
      <c r="P33" s="6">
        <v>25.345340751043114</v>
      </c>
      <c r="Q33" s="6">
        <v>6.142559109874826</v>
      </c>
      <c r="R33" s="6">
        <v>12.301529902642558</v>
      </c>
      <c r="S33" s="6">
        <v>14.370653685674547</v>
      </c>
      <c r="T33" s="6">
        <v>5.2479833101529909</v>
      </c>
      <c r="U33" s="7">
        <v>5.6453407510431157</v>
      </c>
    </row>
    <row r="34" spans="2:21" ht="15.75" thickBot="1" x14ac:dyDescent="0.3">
      <c r="B34" s="8">
        <v>6.7542420027816412</v>
      </c>
      <c r="C34" s="9">
        <v>8.8977746870653682</v>
      </c>
      <c r="D34" s="9">
        <v>2.3728789986091794</v>
      </c>
      <c r="E34" s="9">
        <v>4.3589707927677326</v>
      </c>
      <c r="F34" s="9">
        <v>5.7173852573018085</v>
      </c>
      <c r="G34" s="9">
        <v>83.861196105702362</v>
      </c>
      <c r="H34" s="9">
        <v>81.961057023643946</v>
      </c>
      <c r="I34" s="9">
        <v>27.783727399165507</v>
      </c>
      <c r="J34" s="9">
        <v>6.1830319888734362</v>
      </c>
      <c r="K34" s="9">
        <v>3.6240611961057021</v>
      </c>
      <c r="L34" s="9">
        <v>5.6853963838664816</v>
      </c>
      <c r="M34" s="9">
        <v>5.8169680111265638</v>
      </c>
      <c r="N34" s="9">
        <v>7.1308762169680113</v>
      </c>
      <c r="O34" s="9">
        <v>20.343393602225312</v>
      </c>
      <c r="P34" s="9">
        <v>12.321696801112655</v>
      </c>
      <c r="Q34" s="9">
        <v>14.581780250347704</v>
      </c>
      <c r="R34" s="9">
        <v>20.993741307371348</v>
      </c>
      <c r="S34" s="9">
        <v>7.4051460361613355</v>
      </c>
      <c r="T34" s="9">
        <v>7.0687065368567445</v>
      </c>
      <c r="U34" s="10">
        <v>14.145340751043115</v>
      </c>
    </row>
    <row r="35" spans="2:21" x14ac:dyDescent="0.25">
      <c r="B35" s="12" t="s">
        <v>9</v>
      </c>
    </row>
    <row r="36" spans="2:21" ht="15.75" thickBot="1" x14ac:dyDescent="0.3"/>
    <row r="37" spans="2:21" x14ac:dyDescent="0.25">
      <c r="B37" s="2">
        <v>6.5204301075268818</v>
      </c>
      <c r="C37" s="3">
        <v>2.7617204301075269</v>
      </c>
      <c r="D37" s="3">
        <v>44.851182795698925</v>
      </c>
      <c r="E37" s="3">
        <v>87.466451612903228</v>
      </c>
      <c r="F37" s="3">
        <v>52.199139784946233</v>
      </c>
      <c r="G37" s="3">
        <v>3.1716129032258062</v>
      </c>
      <c r="H37" s="3">
        <v>15.387956989247311</v>
      </c>
      <c r="I37" s="3">
        <v>92.86860215053764</v>
      </c>
      <c r="J37" s="3">
        <v>70.326666666666668</v>
      </c>
      <c r="K37" s="3">
        <v>4.6410752688172039</v>
      </c>
      <c r="L37" s="3">
        <v>18.589677419354839</v>
      </c>
      <c r="M37" s="3">
        <v>7.6273118279569889</v>
      </c>
      <c r="N37" s="3">
        <v>12.785376344086021</v>
      </c>
      <c r="O37" s="3">
        <v>7.4083870967741934</v>
      </c>
      <c r="P37" s="3">
        <v>21.74666666666667</v>
      </c>
      <c r="Q37" s="3">
        <v>2.3094623655913979</v>
      </c>
      <c r="R37" s="3">
        <v>2.3348387096774195</v>
      </c>
      <c r="S37" s="3">
        <v>1.9221505376344086</v>
      </c>
      <c r="T37" s="3">
        <v>2.0202150537634407</v>
      </c>
      <c r="U37" s="4">
        <v>1.8032258064516129</v>
      </c>
    </row>
    <row r="38" spans="2:21" x14ac:dyDescent="0.25">
      <c r="B38" s="5">
        <v>2.4834408602150537</v>
      </c>
      <c r="C38" s="6">
        <v>2.9432258064516126</v>
      </c>
      <c r="D38" s="6">
        <v>5.5258064516129028</v>
      </c>
      <c r="E38" s="6">
        <v>6.6292473118279567</v>
      </c>
      <c r="F38" s="6">
        <v>15.488602150537634</v>
      </c>
      <c r="G38" s="6">
        <v>3.4670967741935486</v>
      </c>
      <c r="H38" s="6">
        <v>4.5232258064516131</v>
      </c>
      <c r="I38" s="6">
        <v>18.523870967741935</v>
      </c>
      <c r="J38" s="6">
        <v>4.3316129032258068</v>
      </c>
      <c r="K38" s="6">
        <v>5.2660215053763437</v>
      </c>
      <c r="L38" s="6">
        <v>12.456129032258065</v>
      </c>
      <c r="M38" s="6">
        <v>97.94903225806452</v>
      </c>
      <c r="N38" s="6">
        <v>99.205161290322579</v>
      </c>
      <c r="O38" s="6">
        <v>50.669032258064512</v>
      </c>
      <c r="P38" s="6">
        <v>4.2782795698924732</v>
      </c>
      <c r="Q38" s="6">
        <v>2.613548387096774</v>
      </c>
      <c r="R38" s="6">
        <v>2.9434408602150537</v>
      </c>
      <c r="S38" s="6">
        <v>15.060645161290322</v>
      </c>
      <c r="T38" s="6">
        <v>12.494193548387097</v>
      </c>
      <c r="U38" s="7">
        <v>4.6040860215053767</v>
      </c>
    </row>
    <row r="39" spans="2:21" x14ac:dyDescent="0.25">
      <c r="B39" s="5">
        <v>42.983870967741936</v>
      </c>
      <c r="C39" s="6">
        <v>99.128817204301072</v>
      </c>
      <c r="D39" s="6">
        <v>35.62903225806452</v>
      </c>
      <c r="E39" s="6">
        <v>16.101290322580645</v>
      </c>
      <c r="F39" s="6">
        <v>3.0711827956989244</v>
      </c>
      <c r="G39" s="6">
        <v>3.0849462365591398</v>
      </c>
      <c r="H39" s="6">
        <v>2.7653763440860217</v>
      </c>
      <c r="I39" s="6">
        <v>4.9006451612903232</v>
      </c>
      <c r="J39" s="6">
        <v>5.0894623655913973</v>
      </c>
      <c r="K39" s="6">
        <v>4.9817204301075266</v>
      </c>
      <c r="L39" s="6">
        <v>43.063655913978494</v>
      </c>
      <c r="M39" s="6">
        <v>68.333118279569902</v>
      </c>
      <c r="N39" s="6">
        <v>95.227526881720436</v>
      </c>
      <c r="O39" s="6">
        <v>8.8612903225806452</v>
      </c>
      <c r="P39" s="6">
        <v>58.705161290322586</v>
      </c>
      <c r="Q39" s="6">
        <v>64.400000000000006</v>
      </c>
      <c r="R39" s="6">
        <v>31.75935483870968</v>
      </c>
      <c r="S39" s="6">
        <v>3.3208602150537634</v>
      </c>
      <c r="T39" s="6">
        <v>3.3083870967741937</v>
      </c>
      <c r="U39" s="7">
        <v>2.6931182795698922</v>
      </c>
    </row>
    <row r="40" spans="2:21" x14ac:dyDescent="0.25">
      <c r="B40" s="5">
        <v>10.083870967741936</v>
      </c>
      <c r="C40" s="6">
        <v>62.389247311827958</v>
      </c>
      <c r="D40" s="6">
        <v>62.093118279569893</v>
      </c>
      <c r="E40" s="6">
        <v>7.9511827956989247</v>
      </c>
      <c r="F40" s="6">
        <v>3.9759139784946234</v>
      </c>
      <c r="G40" s="6">
        <v>2.7247311827956988</v>
      </c>
      <c r="H40" s="6">
        <v>5.02516129032258</v>
      </c>
      <c r="I40" s="6">
        <v>10.430322580645162</v>
      </c>
      <c r="J40" s="6">
        <v>83.831612903225803</v>
      </c>
      <c r="K40" s="6">
        <v>22.439139784946239</v>
      </c>
      <c r="L40" s="6">
        <v>82.174623655913976</v>
      </c>
      <c r="M40" s="6">
        <v>93.740645161290331</v>
      </c>
      <c r="N40" s="6">
        <v>80.859139784946237</v>
      </c>
      <c r="O40" s="6">
        <v>71.076989247311829</v>
      </c>
      <c r="P40" s="6">
        <v>19.087526881720432</v>
      </c>
      <c r="Q40" s="6">
        <v>9.4698924731182803</v>
      </c>
      <c r="R40" s="6">
        <v>4.8802150537634414</v>
      </c>
      <c r="S40" s="6">
        <v>6.9696774193548388</v>
      </c>
      <c r="T40" s="6">
        <v>45.048387096774192</v>
      </c>
      <c r="U40" s="7">
        <v>89.606021505376347</v>
      </c>
    </row>
    <row r="41" spans="2:21" x14ac:dyDescent="0.25">
      <c r="B41" s="5">
        <v>2.7333333333333334</v>
      </c>
      <c r="C41" s="6">
        <v>3.4230107526881723</v>
      </c>
      <c r="D41" s="6">
        <v>5.7227956989247311</v>
      </c>
      <c r="E41" s="6">
        <v>3.4845161290322579</v>
      </c>
      <c r="F41" s="6">
        <v>3.7703225806451615</v>
      </c>
      <c r="G41" s="6">
        <v>5.0283870967741935</v>
      </c>
      <c r="H41" s="6">
        <v>25.694408602150538</v>
      </c>
      <c r="I41" s="6">
        <v>82.287311827956984</v>
      </c>
      <c r="J41" s="6">
        <v>96.367096774193541</v>
      </c>
      <c r="K41" s="6">
        <v>98.071182795698917</v>
      </c>
      <c r="L41" s="6">
        <v>98.446451612903218</v>
      </c>
      <c r="M41" s="6">
        <v>80.304946236559147</v>
      </c>
      <c r="N41" s="6">
        <v>67.016344086021505</v>
      </c>
      <c r="O41" s="6">
        <v>48.405376344086022</v>
      </c>
      <c r="P41" s="6">
        <v>60.518924731182793</v>
      </c>
      <c r="Q41" s="6">
        <v>44.112688172043015</v>
      </c>
      <c r="R41" s="6">
        <v>71.286881720430117</v>
      </c>
      <c r="S41" s="6">
        <v>3.6877419354838707</v>
      </c>
      <c r="T41" s="6">
        <v>4.736559139784946</v>
      </c>
      <c r="U41" s="7">
        <v>11.30967741935484</v>
      </c>
    </row>
    <row r="42" spans="2:21" x14ac:dyDescent="0.25">
      <c r="B42" s="5">
        <v>3.1556989247311829</v>
      </c>
      <c r="C42" s="6">
        <v>3.2731182795698923</v>
      </c>
      <c r="D42" s="6">
        <v>4.0836559139784949</v>
      </c>
      <c r="E42" s="6">
        <v>29.091827956989249</v>
      </c>
      <c r="F42" s="6">
        <v>7.335698924731183</v>
      </c>
      <c r="G42" s="6">
        <v>10.304086021505375</v>
      </c>
      <c r="H42" s="6">
        <v>98.282150537634408</v>
      </c>
      <c r="I42" s="6">
        <v>99.910752688172039</v>
      </c>
      <c r="J42" s="6">
        <v>65.261075268817208</v>
      </c>
      <c r="K42" s="6">
        <v>25.596344086021503</v>
      </c>
      <c r="L42" s="6">
        <v>94.124516129032259</v>
      </c>
      <c r="M42" s="6">
        <v>29.27763440860215</v>
      </c>
      <c r="N42" s="6">
        <v>79.263010752688174</v>
      </c>
      <c r="O42" s="6">
        <v>24.062795698924734</v>
      </c>
      <c r="P42" s="6">
        <v>8.5318279569892486</v>
      </c>
      <c r="Q42" s="6">
        <v>7.6982795698924731</v>
      </c>
      <c r="R42" s="6">
        <v>4.546021505376344</v>
      </c>
      <c r="S42" s="6">
        <v>4.4017204301075266</v>
      </c>
      <c r="T42" s="6">
        <v>3.0486021505376342</v>
      </c>
      <c r="U42" s="7">
        <v>3.2754838709677419</v>
      </c>
    </row>
    <row r="43" spans="2:21" x14ac:dyDescent="0.25">
      <c r="B43" s="5">
        <v>8.5451612903225804</v>
      </c>
      <c r="C43" s="6">
        <v>13.792043010752689</v>
      </c>
      <c r="D43" s="6">
        <v>19.056774193548385</v>
      </c>
      <c r="E43" s="6">
        <v>50.101505376344086</v>
      </c>
      <c r="F43" s="6">
        <v>97.760645161290313</v>
      </c>
      <c r="G43" s="6">
        <v>48.623010752688174</v>
      </c>
      <c r="H43" s="6">
        <v>71.923870967741934</v>
      </c>
      <c r="I43" s="6">
        <v>38.475053763440862</v>
      </c>
      <c r="J43" s="6">
        <v>30.621935483870971</v>
      </c>
      <c r="K43" s="6">
        <v>12.145591397849461</v>
      </c>
      <c r="L43" s="6">
        <v>82.621505376344089</v>
      </c>
      <c r="M43" s="6">
        <v>93.207741935483867</v>
      </c>
      <c r="N43" s="6">
        <v>90.340430107526885</v>
      </c>
      <c r="O43" s="6">
        <v>23.247311827956988</v>
      </c>
      <c r="P43" s="6">
        <v>86.466881720430109</v>
      </c>
      <c r="Q43" s="6">
        <v>84.007096774193556</v>
      </c>
      <c r="R43" s="6">
        <v>6.6488172043010749</v>
      </c>
      <c r="S43" s="6">
        <v>68.721935483870965</v>
      </c>
      <c r="T43" s="6">
        <v>52.113978494623659</v>
      </c>
      <c r="U43" s="7">
        <v>30.633118279569892</v>
      </c>
    </row>
    <row r="44" spans="2:21" x14ac:dyDescent="0.25">
      <c r="B44" s="5">
        <v>85.79440860215054</v>
      </c>
      <c r="C44" s="6">
        <v>73.280860215053764</v>
      </c>
      <c r="D44" s="6">
        <v>71.210967741935477</v>
      </c>
      <c r="E44" s="6">
        <v>97.317634408602146</v>
      </c>
      <c r="F44" s="6">
        <v>99.558924731182799</v>
      </c>
      <c r="G44" s="6">
        <v>68.185376344086023</v>
      </c>
      <c r="H44" s="6">
        <v>46.344516129032257</v>
      </c>
      <c r="I44" s="6">
        <v>80.748817204301062</v>
      </c>
      <c r="J44" s="6">
        <v>24.27225806451613</v>
      </c>
      <c r="K44" s="6">
        <v>10.015483870967742</v>
      </c>
      <c r="L44" s="6">
        <v>23.513118279569895</v>
      </c>
      <c r="M44" s="6">
        <v>58.618494623655913</v>
      </c>
      <c r="N44" s="6">
        <v>10.641290322580645</v>
      </c>
      <c r="O44" s="6">
        <v>12.286666666666667</v>
      </c>
      <c r="P44" s="6">
        <v>79.275913978494629</v>
      </c>
      <c r="Q44" s="6">
        <v>88.061290322580646</v>
      </c>
      <c r="R44" s="6">
        <v>81.881290322580654</v>
      </c>
      <c r="S44" s="6">
        <v>44.939784946236557</v>
      </c>
      <c r="T44" s="6">
        <v>9.6025806451612894</v>
      </c>
      <c r="U44" s="7">
        <v>22.85268817204301</v>
      </c>
    </row>
    <row r="45" spans="2:21" x14ac:dyDescent="0.25">
      <c r="B45" s="5">
        <v>58.22043010752688</v>
      </c>
      <c r="C45" s="6">
        <v>14.616989247311826</v>
      </c>
      <c r="D45" s="6">
        <v>9.7535483870967727</v>
      </c>
      <c r="E45" s="6">
        <v>18.198924731182796</v>
      </c>
      <c r="F45" s="6">
        <v>36.179354838709678</v>
      </c>
      <c r="G45" s="6">
        <v>16.655053763440861</v>
      </c>
      <c r="H45" s="6">
        <v>64.012258064516132</v>
      </c>
      <c r="I45" s="6">
        <v>15.584516129032258</v>
      </c>
      <c r="J45" s="6">
        <v>38.350322580645162</v>
      </c>
      <c r="K45" s="6">
        <v>91.852258064516136</v>
      </c>
      <c r="L45" s="6">
        <v>35.829677419354837</v>
      </c>
      <c r="M45" s="6">
        <v>88.321935483870959</v>
      </c>
      <c r="N45" s="6">
        <v>14.32516129032258</v>
      </c>
      <c r="O45" s="6">
        <v>44.182795698924728</v>
      </c>
      <c r="P45" s="6">
        <v>55.822365591397855</v>
      </c>
      <c r="Q45" s="6">
        <v>6.3374193548387101</v>
      </c>
      <c r="R45" s="6">
        <v>5.1793548387096777</v>
      </c>
      <c r="S45" s="6">
        <v>17.656559139784946</v>
      </c>
      <c r="T45" s="6">
        <v>6.9808602150537631</v>
      </c>
      <c r="U45" s="7">
        <v>31.057419354838711</v>
      </c>
    </row>
    <row r="46" spans="2:21" ht="15.75" thickBot="1" x14ac:dyDescent="0.3">
      <c r="B46" s="8">
        <v>5.981505376344086</v>
      </c>
      <c r="C46" s="9">
        <v>4.1139784946236562</v>
      </c>
      <c r="D46" s="9">
        <v>4.5524731182795701</v>
      </c>
      <c r="E46" s="9">
        <v>42.762580645161286</v>
      </c>
      <c r="F46" s="9">
        <v>4.338709677419355</v>
      </c>
      <c r="G46" s="9">
        <v>49.363225806451617</v>
      </c>
      <c r="H46" s="9">
        <v>90.216774193548389</v>
      </c>
      <c r="I46" s="9">
        <v>86.215483870967731</v>
      </c>
      <c r="J46" s="9">
        <v>66.520430107526877</v>
      </c>
      <c r="K46" s="9">
        <v>42.313763440860221</v>
      </c>
      <c r="L46" s="9">
        <v>4.8006451612903227</v>
      </c>
      <c r="M46" s="9">
        <v>15.241075268817205</v>
      </c>
      <c r="N46" s="9">
        <v>10.41247311827957</v>
      </c>
      <c r="O46" s="9">
        <v>6.8929032258064513</v>
      </c>
      <c r="P46" s="9">
        <v>3.5950537634408604</v>
      </c>
      <c r="Q46" s="9">
        <v>3.5350537634408603</v>
      </c>
      <c r="R46" s="9">
        <v>3.692043010752688</v>
      </c>
      <c r="S46" s="9">
        <v>18.315913978494624</v>
      </c>
      <c r="T46" s="9">
        <v>8.5804301075268814</v>
      </c>
      <c r="U46" s="10">
        <v>91.912043010752683</v>
      </c>
    </row>
    <row r="47" spans="2:21" x14ac:dyDescent="0.25">
      <c r="B47" s="12" t="s">
        <v>10</v>
      </c>
    </row>
    <row r="48" spans="2:21" ht="15.75" thickBot="1" x14ac:dyDescent="0.3"/>
    <row r="49" spans="2:21" x14ac:dyDescent="0.25">
      <c r="B49" s="2">
        <v>22.656745479833102</v>
      </c>
      <c r="C49" s="3">
        <v>39.526703755215578</v>
      </c>
      <c r="D49" s="3">
        <v>71.192906815020862</v>
      </c>
      <c r="E49" s="3">
        <v>99.152573018080659</v>
      </c>
      <c r="F49" s="3">
        <v>88.622809457579976</v>
      </c>
      <c r="G49" s="3">
        <v>99.636995827538243</v>
      </c>
      <c r="H49" s="3">
        <v>99.532823365785816</v>
      </c>
      <c r="I49" s="3">
        <v>99.457023643949938</v>
      </c>
      <c r="J49" s="3">
        <v>98.999860917941575</v>
      </c>
      <c r="K49" s="3">
        <v>98.880667593880389</v>
      </c>
      <c r="L49" s="3">
        <v>72.818636995827532</v>
      </c>
      <c r="M49" s="3">
        <v>71.434492350486792</v>
      </c>
      <c r="N49" s="3">
        <v>99.116272600834506</v>
      </c>
      <c r="O49" s="3">
        <v>45.557162726008343</v>
      </c>
      <c r="P49" s="3">
        <v>61.719054242002784</v>
      </c>
      <c r="Q49" s="3">
        <v>9.0584144645340743</v>
      </c>
      <c r="R49" s="3">
        <v>28.989986091794158</v>
      </c>
      <c r="S49" s="3">
        <v>7.5944367176634211</v>
      </c>
      <c r="T49" s="3">
        <v>10.536856745479833</v>
      </c>
      <c r="U49" s="4">
        <v>3.4082058414464536</v>
      </c>
    </row>
    <row r="50" spans="2:21" x14ac:dyDescent="0.25">
      <c r="B50" s="5">
        <v>12.15883171070932</v>
      </c>
      <c r="C50" s="6">
        <v>21.718080667593881</v>
      </c>
      <c r="D50" s="6">
        <v>51.621835883171066</v>
      </c>
      <c r="E50" s="6">
        <v>68.770514603616135</v>
      </c>
      <c r="F50" s="6">
        <v>75.498748261474262</v>
      </c>
      <c r="G50" s="6">
        <v>77.499165507649522</v>
      </c>
      <c r="H50" s="6">
        <v>91.564534075104305</v>
      </c>
      <c r="I50" s="6">
        <v>85.990681502086233</v>
      </c>
      <c r="J50" s="6">
        <v>64.551738525730173</v>
      </c>
      <c r="K50" s="6">
        <v>59.501808066759395</v>
      </c>
      <c r="L50" s="6">
        <v>58.088595271210011</v>
      </c>
      <c r="M50" s="6">
        <v>73.795688456189154</v>
      </c>
      <c r="N50" s="6">
        <v>68.313351877607786</v>
      </c>
      <c r="O50" s="6">
        <v>33.518219749652296</v>
      </c>
      <c r="P50" s="6">
        <v>18.27510431154381</v>
      </c>
      <c r="Q50" s="6">
        <v>32.388456189151597</v>
      </c>
      <c r="R50" s="6">
        <v>11.491515994436718</v>
      </c>
      <c r="S50" s="6">
        <v>18.997496522948541</v>
      </c>
      <c r="T50" s="6">
        <v>27.668567454798332</v>
      </c>
      <c r="U50" s="7">
        <v>29.184005563282337</v>
      </c>
    </row>
    <row r="51" spans="2:21" x14ac:dyDescent="0.25">
      <c r="B51" s="5">
        <v>11.328233657858137</v>
      </c>
      <c r="C51" s="6">
        <v>33.184144645340751</v>
      </c>
      <c r="D51" s="6">
        <v>36.11655076495132</v>
      </c>
      <c r="E51" s="6">
        <v>68.699443671766346</v>
      </c>
      <c r="F51" s="6">
        <v>63.92934631432545</v>
      </c>
      <c r="G51" s="6">
        <v>59.441585535465926</v>
      </c>
      <c r="H51" s="6">
        <v>58.518497913769124</v>
      </c>
      <c r="I51" s="6">
        <v>61.325173852573023</v>
      </c>
      <c r="J51" s="6">
        <v>43.312239221140473</v>
      </c>
      <c r="K51" s="6">
        <v>36.209040333796942</v>
      </c>
      <c r="L51" s="6">
        <v>55.665785813630038</v>
      </c>
      <c r="M51" s="6">
        <v>47.990403337969397</v>
      </c>
      <c r="N51" s="6">
        <v>42.576912378303199</v>
      </c>
      <c r="O51" s="6">
        <v>39.057858136300418</v>
      </c>
      <c r="P51" s="6">
        <v>80.666203059805284</v>
      </c>
      <c r="Q51" s="6">
        <v>53.063421418636992</v>
      </c>
      <c r="R51" s="6">
        <v>61.267315716272599</v>
      </c>
      <c r="S51" s="6">
        <v>46.535883171070935</v>
      </c>
      <c r="T51" s="6">
        <v>10.500278164116828</v>
      </c>
      <c r="U51" s="7">
        <v>26.609318497913765</v>
      </c>
    </row>
    <row r="52" spans="2:21" x14ac:dyDescent="0.25">
      <c r="B52" s="5">
        <v>34.710152990264255</v>
      </c>
      <c r="C52" s="6">
        <v>54.598331015299024</v>
      </c>
      <c r="D52" s="6">
        <v>40.97037552155772</v>
      </c>
      <c r="E52" s="6">
        <v>50.063699582753827</v>
      </c>
      <c r="F52" s="6">
        <v>52.538108484005562</v>
      </c>
      <c r="G52" s="6">
        <v>42.550486787204449</v>
      </c>
      <c r="H52" s="6">
        <v>56.384840055632822</v>
      </c>
      <c r="I52" s="6">
        <v>38.049652294853963</v>
      </c>
      <c r="J52" s="6">
        <v>40.20069541029207</v>
      </c>
      <c r="K52" s="6">
        <v>26.862308762169679</v>
      </c>
      <c r="L52" s="6">
        <v>39.309040333796943</v>
      </c>
      <c r="M52" s="6">
        <v>64.117524339360216</v>
      </c>
      <c r="N52" s="6">
        <v>83.640055632823362</v>
      </c>
      <c r="O52" s="6">
        <v>99.561891515994432</v>
      </c>
      <c r="P52" s="6">
        <v>99.422948539638398</v>
      </c>
      <c r="Q52" s="6">
        <v>99.004450625869254</v>
      </c>
      <c r="R52" s="6">
        <v>99.710292072322673</v>
      </c>
      <c r="S52" s="6">
        <v>84.09012517385257</v>
      </c>
      <c r="T52" s="6">
        <v>57.167454798331015</v>
      </c>
      <c r="U52" s="7">
        <v>25.463699582753826</v>
      </c>
    </row>
    <row r="53" spans="2:21" x14ac:dyDescent="0.25">
      <c r="B53" s="5">
        <v>18.273157162726008</v>
      </c>
      <c r="C53" s="6">
        <v>19.416550764951321</v>
      </c>
      <c r="D53" s="6">
        <v>23.221835883171071</v>
      </c>
      <c r="E53" s="6">
        <v>27.047148817802505</v>
      </c>
      <c r="F53" s="6">
        <v>29.419471488178022</v>
      </c>
      <c r="G53" s="6">
        <v>28.944784422809455</v>
      </c>
      <c r="H53" s="6">
        <v>27.53769123783032</v>
      </c>
      <c r="I53" s="6">
        <v>23.380111265646729</v>
      </c>
      <c r="J53" s="6">
        <v>21.292489568845617</v>
      </c>
      <c r="K53" s="6">
        <v>33.226147426981917</v>
      </c>
      <c r="L53" s="6">
        <v>45.351321279554938</v>
      </c>
      <c r="M53" s="6">
        <v>99.523365785813638</v>
      </c>
      <c r="N53" s="6">
        <v>94.40486787204452</v>
      </c>
      <c r="O53" s="6">
        <v>98.744367176634213</v>
      </c>
      <c r="P53" s="6">
        <v>95.119888734353268</v>
      </c>
      <c r="Q53" s="6">
        <v>96.532962447844227</v>
      </c>
      <c r="R53" s="6">
        <v>74.318497913769122</v>
      </c>
      <c r="S53" s="6">
        <v>19.103337969401945</v>
      </c>
      <c r="T53" s="6">
        <v>18.715855354659251</v>
      </c>
      <c r="U53" s="7">
        <v>12.914186369958275</v>
      </c>
    </row>
    <row r="54" spans="2:21" x14ac:dyDescent="0.25">
      <c r="B54" s="5">
        <v>14.748817802503476</v>
      </c>
      <c r="C54" s="6">
        <v>19.759248956884562</v>
      </c>
      <c r="D54" s="6">
        <v>20.712378303198889</v>
      </c>
      <c r="E54" s="6">
        <v>28.944923504867873</v>
      </c>
      <c r="F54" s="6">
        <v>24.663004172461754</v>
      </c>
      <c r="G54" s="6">
        <v>23.467454798331012</v>
      </c>
      <c r="H54" s="6">
        <v>19.304033379694019</v>
      </c>
      <c r="I54" s="6">
        <v>30.64394993045897</v>
      </c>
      <c r="J54" s="6">
        <v>24.87107093184979</v>
      </c>
      <c r="K54" s="6">
        <v>24.728929068150208</v>
      </c>
      <c r="L54" s="6">
        <v>99.507510431154373</v>
      </c>
      <c r="M54" s="6">
        <v>98.458414464534087</v>
      </c>
      <c r="N54" s="6">
        <v>97.987065368567457</v>
      </c>
      <c r="O54" s="6">
        <v>96.65159944367177</v>
      </c>
      <c r="P54" s="6">
        <v>91.757301808066757</v>
      </c>
      <c r="Q54" s="6">
        <v>45.438108484005561</v>
      </c>
      <c r="R54" s="6">
        <v>15.864394993045897</v>
      </c>
      <c r="S54" s="6">
        <v>14.985118219749651</v>
      </c>
      <c r="T54" s="6">
        <v>21.972322670375522</v>
      </c>
      <c r="U54" s="7">
        <v>32.137969401947153</v>
      </c>
    </row>
    <row r="55" spans="2:21" x14ac:dyDescent="0.25">
      <c r="B55" s="5">
        <v>20.828372739916553</v>
      </c>
      <c r="C55" s="6">
        <v>37.965646731571624</v>
      </c>
      <c r="D55" s="6">
        <v>57.529346314325451</v>
      </c>
      <c r="E55" s="6">
        <v>31.620445062586924</v>
      </c>
      <c r="F55" s="6">
        <v>32.401808066759394</v>
      </c>
      <c r="G55" s="6">
        <v>40.14728789986092</v>
      </c>
      <c r="H55" s="6">
        <v>42.358275382475661</v>
      </c>
      <c r="I55" s="6">
        <v>21.720305980528511</v>
      </c>
      <c r="J55" s="6">
        <v>28.821974965229487</v>
      </c>
      <c r="K55" s="6">
        <v>27.576912378303199</v>
      </c>
      <c r="L55" s="6">
        <v>98.943671766342135</v>
      </c>
      <c r="M55" s="6">
        <v>84.448400556328238</v>
      </c>
      <c r="N55" s="6">
        <v>87.808344923504862</v>
      </c>
      <c r="O55" s="6">
        <v>61.774687065368568</v>
      </c>
      <c r="P55" s="6">
        <v>52.790959666203058</v>
      </c>
      <c r="Q55" s="6">
        <v>35.611961057023642</v>
      </c>
      <c r="R55" s="6">
        <v>18.153407510431155</v>
      </c>
      <c r="S55" s="6">
        <v>48.398609179415857</v>
      </c>
      <c r="T55" s="6">
        <v>79.994158553546598</v>
      </c>
      <c r="U55" s="7">
        <v>81.1499304589708</v>
      </c>
    </row>
    <row r="56" spans="2:21" x14ac:dyDescent="0.25">
      <c r="B56" s="5">
        <v>62.340751043115439</v>
      </c>
      <c r="C56" s="6">
        <v>66.952016689847014</v>
      </c>
      <c r="D56" s="6">
        <v>48.863282336578578</v>
      </c>
      <c r="E56" s="6">
        <v>35.358970792767728</v>
      </c>
      <c r="F56" s="6">
        <v>38.437691237830322</v>
      </c>
      <c r="G56" s="6">
        <v>52.304033379694019</v>
      </c>
      <c r="H56" s="6">
        <v>36.212656467315718</v>
      </c>
      <c r="I56" s="6">
        <v>46.397218358831708</v>
      </c>
      <c r="J56" s="6">
        <v>61.336300417246179</v>
      </c>
      <c r="K56" s="6">
        <v>54.558136300417253</v>
      </c>
      <c r="L56" s="6">
        <v>35.403059805285118</v>
      </c>
      <c r="M56" s="6">
        <v>77.363560500695414</v>
      </c>
      <c r="N56" s="6">
        <v>29.474826147426985</v>
      </c>
      <c r="O56" s="6">
        <v>34.190264255910989</v>
      </c>
      <c r="P56" s="6">
        <v>37.312100139082062</v>
      </c>
      <c r="Q56" s="6">
        <v>58.577190542420027</v>
      </c>
      <c r="R56" s="6">
        <v>57.685118219749647</v>
      </c>
      <c r="S56" s="6">
        <v>49.139916550764951</v>
      </c>
      <c r="T56" s="6">
        <v>88.611126564673157</v>
      </c>
      <c r="U56" s="7">
        <v>80.250764951321287</v>
      </c>
    </row>
    <row r="57" spans="2:21" x14ac:dyDescent="0.25">
      <c r="B57" s="5">
        <v>98.419888734353265</v>
      </c>
      <c r="C57" s="6">
        <v>93.560083449235051</v>
      </c>
      <c r="D57" s="6">
        <v>56.406536856745483</v>
      </c>
      <c r="E57" s="6">
        <v>49.222392211404731</v>
      </c>
      <c r="F57" s="6">
        <v>48.717941585535463</v>
      </c>
      <c r="G57" s="6">
        <v>34.274269819193329</v>
      </c>
      <c r="H57" s="6">
        <v>50.937691237830315</v>
      </c>
      <c r="I57" s="6">
        <v>58.9</v>
      </c>
      <c r="J57" s="6">
        <v>48.409318497913773</v>
      </c>
      <c r="K57" s="6">
        <v>74.38776077885953</v>
      </c>
      <c r="L57" s="6">
        <v>59.677190542420028</v>
      </c>
      <c r="M57" s="6">
        <v>34.672044506258693</v>
      </c>
      <c r="N57" s="6">
        <v>22.583449235048679</v>
      </c>
      <c r="O57" s="6">
        <v>28.115299026425593</v>
      </c>
      <c r="P57" s="6">
        <v>32.917107093184981</v>
      </c>
      <c r="Q57" s="6">
        <v>18.286509040333797</v>
      </c>
      <c r="R57" s="6">
        <v>32.967176634214191</v>
      </c>
      <c r="S57" s="6">
        <v>29.386091794158553</v>
      </c>
      <c r="T57" s="6">
        <v>45.846592489568842</v>
      </c>
      <c r="U57" s="7">
        <v>18.245757997218359</v>
      </c>
    </row>
    <row r="58" spans="2:21" ht="15.75" thickBot="1" x14ac:dyDescent="0.3">
      <c r="B58" s="8">
        <v>35.188456189151601</v>
      </c>
      <c r="C58" s="9">
        <v>45.066063977746872</v>
      </c>
      <c r="D58" s="9">
        <v>53.734492350486782</v>
      </c>
      <c r="E58" s="9">
        <v>56.805563282336571</v>
      </c>
      <c r="F58" s="9">
        <v>39.271210013908203</v>
      </c>
      <c r="G58" s="9">
        <v>43.265507649513218</v>
      </c>
      <c r="H58" s="9">
        <v>58.741168289290684</v>
      </c>
      <c r="I58" s="9">
        <v>98.367732962447832</v>
      </c>
      <c r="J58" s="9">
        <v>67.049235048678725</v>
      </c>
      <c r="K58" s="9">
        <v>99.198748261474265</v>
      </c>
      <c r="L58" s="9">
        <v>75.318776077885943</v>
      </c>
      <c r="M58" s="9">
        <v>31.942280945757997</v>
      </c>
      <c r="N58" s="9">
        <v>24.939777468706538</v>
      </c>
      <c r="O58" s="9">
        <v>58.723783031988873</v>
      </c>
      <c r="P58" s="9">
        <v>17.773574408901254</v>
      </c>
      <c r="Q58" s="9">
        <v>24.441863699582754</v>
      </c>
      <c r="R58" s="9">
        <v>8.4102920723226706</v>
      </c>
      <c r="S58" s="9">
        <v>15.954102920723226</v>
      </c>
      <c r="T58" s="9">
        <v>15.850764951321281</v>
      </c>
      <c r="U58" s="10">
        <v>8.8883171070931848</v>
      </c>
    </row>
    <row r="59" spans="2:21" x14ac:dyDescent="0.25">
      <c r="B59" s="12" t="s">
        <v>11</v>
      </c>
    </row>
  </sheetData>
  <mergeCells count="1">
    <mergeCell ref="AZ13:BS15"/>
  </mergeCells>
  <conditionalFormatting sqref="AZ1:BS10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scale="44" fitToHeight="0" orientation="portrait" verticalDpi="599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>
    <tabColor theme="5" tint="-0.249977111117893"/>
    <pageSetUpPr fitToPage="1"/>
  </sheetPr>
  <dimension ref="B1:BS95"/>
  <sheetViews>
    <sheetView showGridLines="0" workbookViewId="0">
      <selection activeCell="AZ13" sqref="AZ13:BS15"/>
    </sheetView>
  </sheetViews>
  <sheetFormatPr defaultRowHeight="15" x14ac:dyDescent="0.25"/>
  <cols>
    <col min="1" max="33" width="3.7109375" customWidth="1"/>
    <col min="34" max="50" width="3.7109375" hidden="1" customWidth="1"/>
    <col min="51" max="131" width="3.7109375" customWidth="1"/>
  </cols>
  <sheetData>
    <row r="1" spans="2:71" x14ac:dyDescent="0.25">
      <c r="B1" s="2">
        <v>57.800086655112651</v>
      </c>
      <c r="C1" s="3">
        <v>66.541334488734833</v>
      </c>
      <c r="D1" s="3">
        <v>84.981109185441937</v>
      </c>
      <c r="E1" s="3">
        <v>97.015424610051994</v>
      </c>
      <c r="F1" s="3">
        <v>99.845147313691513</v>
      </c>
      <c r="G1" s="3">
        <v>98.727642980935869</v>
      </c>
      <c r="H1" s="3">
        <v>97.939081455805891</v>
      </c>
      <c r="I1" s="3">
        <v>98.886048526863078</v>
      </c>
      <c r="J1" s="3">
        <v>98.972443674176773</v>
      </c>
      <c r="K1" s="3">
        <v>98.757192374350083</v>
      </c>
      <c r="L1" s="3">
        <v>99.166551126516467</v>
      </c>
      <c r="M1" s="3">
        <v>89.961438474870022</v>
      </c>
      <c r="N1" s="3">
        <v>85.988561525129981</v>
      </c>
      <c r="O1" s="3">
        <v>92.495147313691504</v>
      </c>
      <c r="P1" s="3">
        <v>99.570450606585794</v>
      </c>
      <c r="Q1" s="3">
        <v>97.211438474870022</v>
      </c>
      <c r="R1" s="3">
        <v>91.177556325823218</v>
      </c>
      <c r="S1" s="3">
        <v>98.234228769497406</v>
      </c>
      <c r="T1" s="3">
        <v>98.833448873483533</v>
      </c>
      <c r="U1" s="4">
        <v>98.712131715771235</v>
      </c>
      <c r="AZ1" s="2">
        <v>49.689371286482377</v>
      </c>
      <c r="BA1" s="3">
        <v>69.145882137515869</v>
      </c>
      <c r="BB1" s="3">
        <v>65.666323051358503</v>
      </c>
      <c r="BC1" s="3">
        <v>50.075094462711128</v>
      </c>
      <c r="BD1" s="3">
        <v>45.477620115914625</v>
      </c>
      <c r="BE1" s="3">
        <v>32.511260650578997</v>
      </c>
      <c r="BF1" s="3">
        <v>48.27407813301425</v>
      </c>
      <c r="BG1" s="3">
        <v>51.245889023089376</v>
      </c>
      <c r="BH1" s="3">
        <v>65.756686894440122</v>
      </c>
      <c r="BI1" s="3">
        <v>60.374272187280376</v>
      </c>
      <c r="BJ1" s="3">
        <v>36.513085660912751</v>
      </c>
      <c r="BK1" s="3">
        <v>30.1867771956585</v>
      </c>
      <c r="BL1" s="3">
        <v>47.340568254152998</v>
      </c>
      <c r="BM1" s="3">
        <v>44.818524843501997</v>
      </c>
      <c r="BN1" s="3">
        <v>39.805145489668497</v>
      </c>
      <c r="BO1" s="3">
        <v>24.496606714907749</v>
      </c>
      <c r="BP1" s="3">
        <v>30.500664231324127</v>
      </c>
      <c r="BQ1" s="3">
        <v>29.795529424303876</v>
      </c>
      <c r="BR1" s="3">
        <v>31.749848656943126</v>
      </c>
      <c r="BS1" s="4">
        <v>35.653697862911002</v>
      </c>
    </row>
    <row r="2" spans="2:71" x14ac:dyDescent="0.25">
      <c r="B2" s="5">
        <v>44.141507798960141</v>
      </c>
      <c r="C2" s="6">
        <v>74.949306759098789</v>
      </c>
      <c r="D2" s="6">
        <v>98.905632582322369</v>
      </c>
      <c r="E2" s="6">
        <v>99.314471403812817</v>
      </c>
      <c r="F2" s="6">
        <v>99.413691507798958</v>
      </c>
      <c r="G2" s="6">
        <v>99.636395147313692</v>
      </c>
      <c r="H2" s="6">
        <v>97.468717504332744</v>
      </c>
      <c r="I2" s="6">
        <v>99.315771230502591</v>
      </c>
      <c r="J2" s="6">
        <v>98.883535528596198</v>
      </c>
      <c r="K2" s="6">
        <v>94.03509532062391</v>
      </c>
      <c r="L2" s="6">
        <v>91.597053726169847</v>
      </c>
      <c r="M2" s="6">
        <v>99.334835355285961</v>
      </c>
      <c r="N2" s="6">
        <v>99.549653379549397</v>
      </c>
      <c r="O2" s="6">
        <v>96.476603119584055</v>
      </c>
      <c r="P2" s="6">
        <v>99.400779896013859</v>
      </c>
      <c r="Q2" s="6">
        <v>99.740381282495662</v>
      </c>
      <c r="R2" s="6">
        <v>99.814211438474871</v>
      </c>
      <c r="S2" s="6">
        <v>89.550953206239171</v>
      </c>
      <c r="T2" s="6">
        <v>92.976429809358748</v>
      </c>
      <c r="U2" s="7">
        <v>87.25675909878683</v>
      </c>
      <c r="AZ2" s="5">
        <v>32.616766907338125</v>
      </c>
      <c r="BA2" s="6">
        <v>44.675045970311373</v>
      </c>
      <c r="BB2" s="6">
        <v>56.061810749033</v>
      </c>
      <c r="BC2" s="6">
        <v>50.230683149863253</v>
      </c>
      <c r="BD2" s="6">
        <v>42.737712994718876</v>
      </c>
      <c r="BE2" s="6">
        <v>45.592096236028752</v>
      </c>
      <c r="BF2" s="6">
        <v>47.223618012762373</v>
      </c>
      <c r="BG2" s="6">
        <v>57.068165349413754</v>
      </c>
      <c r="BH2" s="6">
        <v>65.696891622535745</v>
      </c>
      <c r="BI2" s="6">
        <v>59.954953485175622</v>
      </c>
      <c r="BJ2" s="6">
        <v>47.126677683027751</v>
      </c>
      <c r="BK2" s="6">
        <v>51.987722357756503</v>
      </c>
      <c r="BL2" s="6">
        <v>59.805094733995624</v>
      </c>
      <c r="BM2" s="6">
        <v>47.017080324961128</v>
      </c>
      <c r="BN2" s="6">
        <v>40.161188255452501</v>
      </c>
      <c r="BO2" s="6">
        <v>57.526028367053122</v>
      </c>
      <c r="BP2" s="6">
        <v>53.099481621906378</v>
      </c>
      <c r="BQ2" s="6">
        <v>31.372625640882749</v>
      </c>
      <c r="BR2" s="6">
        <v>37.313391922772503</v>
      </c>
      <c r="BS2" s="7">
        <v>45.019244090699623</v>
      </c>
    </row>
    <row r="3" spans="2:71" x14ac:dyDescent="0.25">
      <c r="B3" s="5">
        <v>97.545840554592715</v>
      </c>
      <c r="C3" s="6">
        <v>99.789601386481806</v>
      </c>
      <c r="D3" s="6">
        <v>96.204332755632578</v>
      </c>
      <c r="E3" s="6">
        <v>96.407452339688035</v>
      </c>
      <c r="F3" s="6">
        <v>97.368630849220096</v>
      </c>
      <c r="G3" s="6">
        <v>99.318370883882139</v>
      </c>
      <c r="H3" s="6">
        <v>98.052599653379545</v>
      </c>
      <c r="I3" s="6">
        <v>95.786221837088391</v>
      </c>
      <c r="J3" s="6">
        <v>91.922357019064123</v>
      </c>
      <c r="K3" s="6">
        <v>89.681629116117861</v>
      </c>
      <c r="L3" s="6">
        <v>96.768804159445409</v>
      </c>
      <c r="M3" s="6">
        <v>98.562305025996523</v>
      </c>
      <c r="N3" s="6">
        <v>99.467157712305024</v>
      </c>
      <c r="O3" s="6">
        <v>98.010831889081459</v>
      </c>
      <c r="P3" s="6">
        <v>98.471490467937613</v>
      </c>
      <c r="Q3" s="6">
        <v>93.414731369150786</v>
      </c>
      <c r="R3" s="6">
        <v>76.712045060658582</v>
      </c>
      <c r="S3" s="6">
        <v>70.624003466204513</v>
      </c>
      <c r="T3" s="6">
        <v>99.358665511265158</v>
      </c>
      <c r="U3" s="7">
        <v>95.441247833622185</v>
      </c>
      <c r="AZ3" s="5">
        <v>43.597857763671747</v>
      </c>
      <c r="BA3" s="6">
        <v>51.316013148280874</v>
      </c>
      <c r="BB3" s="6">
        <v>48.008629331483753</v>
      </c>
      <c r="BC3" s="6">
        <v>54.298902242922999</v>
      </c>
      <c r="BD3" s="6">
        <v>49.759452458636503</v>
      </c>
      <c r="BE3" s="6">
        <v>55.212853915421</v>
      </c>
      <c r="BF3" s="6">
        <v>49.368950090106125</v>
      </c>
      <c r="BG3" s="6">
        <v>50.288277998135626</v>
      </c>
      <c r="BH3" s="6">
        <v>57.646711095576002</v>
      </c>
      <c r="BI3" s="6">
        <v>59.704080583515498</v>
      </c>
      <c r="BJ3" s="6">
        <v>51.782515433112629</v>
      </c>
      <c r="BK3" s="6">
        <v>68.061305105161125</v>
      </c>
      <c r="BL3" s="6">
        <v>67.391242943853868</v>
      </c>
      <c r="BM3" s="6">
        <v>59.730495407368501</v>
      </c>
      <c r="BN3" s="6">
        <v>52.056054833784749</v>
      </c>
      <c r="BO3" s="6">
        <v>70.786404245570253</v>
      </c>
      <c r="BP3" s="6">
        <v>66.645234168057499</v>
      </c>
      <c r="BQ3" s="6">
        <v>42.837298988839748</v>
      </c>
      <c r="BR3" s="6">
        <v>41.995363593973003</v>
      </c>
      <c r="BS3" s="7">
        <v>38.430247984995127</v>
      </c>
    </row>
    <row r="4" spans="2:71" x14ac:dyDescent="0.25">
      <c r="B4" s="5">
        <v>98.371143847487005</v>
      </c>
      <c r="C4" s="6">
        <v>97.314644714038138</v>
      </c>
      <c r="D4" s="6">
        <v>96.876603119584061</v>
      </c>
      <c r="E4" s="6">
        <v>97.809965337954935</v>
      </c>
      <c r="F4" s="6">
        <v>88.991854419410757</v>
      </c>
      <c r="G4" s="6">
        <v>91.26421143847486</v>
      </c>
      <c r="H4" s="6">
        <v>77.624696707105713</v>
      </c>
      <c r="I4" s="6">
        <v>81.940814558058918</v>
      </c>
      <c r="J4" s="6">
        <v>82.586741767764309</v>
      </c>
      <c r="K4" s="6">
        <v>92.944020797227026</v>
      </c>
      <c r="L4" s="6">
        <v>98.385875216637785</v>
      </c>
      <c r="M4" s="6">
        <v>95.615857885615242</v>
      </c>
      <c r="N4" s="6">
        <v>83.959532062391688</v>
      </c>
      <c r="O4" s="6">
        <v>86.269930675909876</v>
      </c>
      <c r="P4" s="6">
        <v>97.584488734835361</v>
      </c>
      <c r="Q4" s="6">
        <v>98.748440207972266</v>
      </c>
      <c r="R4" s="6">
        <v>93.812824956672443</v>
      </c>
      <c r="S4" s="6">
        <v>69.864904679376082</v>
      </c>
      <c r="T4" s="6">
        <v>98.459618717504327</v>
      </c>
      <c r="U4" s="7">
        <v>97.958665511265167</v>
      </c>
      <c r="AZ4" s="5">
        <v>45.940188249676503</v>
      </c>
      <c r="BA4" s="6">
        <v>64.498197507229506</v>
      </c>
      <c r="BB4" s="6">
        <v>59.507035748408249</v>
      </c>
      <c r="BC4" s="6">
        <v>44.069176181214374</v>
      </c>
      <c r="BD4" s="6">
        <v>39.063251067962753</v>
      </c>
      <c r="BE4" s="6">
        <v>45.719891329977003</v>
      </c>
      <c r="BF4" s="6">
        <v>51.759767529415122</v>
      </c>
      <c r="BG4" s="6">
        <v>60.079540558626626</v>
      </c>
      <c r="BH4" s="6">
        <v>68.261949396413996</v>
      </c>
      <c r="BI4" s="6">
        <v>60.66848092266175</v>
      </c>
      <c r="BJ4" s="6">
        <v>53.94195726195025</v>
      </c>
      <c r="BK4" s="6">
        <v>64.04312778801912</v>
      </c>
      <c r="BL4" s="6">
        <v>60.982503507835247</v>
      </c>
      <c r="BM4" s="6">
        <v>57.633308660039752</v>
      </c>
      <c r="BN4" s="6">
        <v>60.872728807566872</v>
      </c>
      <c r="BO4" s="6">
        <v>60.637671599191123</v>
      </c>
      <c r="BP4" s="6">
        <v>53.197267551181127</v>
      </c>
      <c r="BQ4" s="6">
        <v>34.825300454928872</v>
      </c>
      <c r="BR4" s="6">
        <v>33.169008121209124</v>
      </c>
      <c r="BS4" s="7">
        <v>28.658747743664875</v>
      </c>
    </row>
    <row r="5" spans="2:71" x14ac:dyDescent="0.25">
      <c r="B5" s="5">
        <v>57.226429809358756</v>
      </c>
      <c r="C5" s="6">
        <v>71.391594454072788</v>
      </c>
      <c r="D5" s="6">
        <v>83.975476603119589</v>
      </c>
      <c r="E5" s="6">
        <v>75.647400346620458</v>
      </c>
      <c r="F5" s="6">
        <v>68.704506065857885</v>
      </c>
      <c r="G5" s="6">
        <v>75.657538994800689</v>
      </c>
      <c r="H5" s="6">
        <v>77.603206239168117</v>
      </c>
      <c r="I5" s="6">
        <v>85.84038128249567</v>
      </c>
      <c r="J5" s="6">
        <v>91.798786828422877</v>
      </c>
      <c r="K5" s="6">
        <v>97.990727902946276</v>
      </c>
      <c r="L5" s="6">
        <v>97.510051993067592</v>
      </c>
      <c r="M5" s="6">
        <v>94.01447140381282</v>
      </c>
      <c r="N5" s="6">
        <v>97.890987868284228</v>
      </c>
      <c r="O5" s="6">
        <v>94.774090121317158</v>
      </c>
      <c r="P5" s="6">
        <v>86.138128249566719</v>
      </c>
      <c r="Q5" s="6">
        <v>98.236308492201033</v>
      </c>
      <c r="R5" s="6">
        <v>98.587694974003469</v>
      </c>
      <c r="S5" s="6">
        <v>76.971317157712306</v>
      </c>
      <c r="T5" s="6">
        <v>97.513431542461007</v>
      </c>
      <c r="U5" s="7">
        <v>93.734835355285966</v>
      </c>
      <c r="AZ5" s="5">
        <v>14.817473115121125</v>
      </c>
      <c r="BA5" s="6">
        <v>22.170476984387374</v>
      </c>
      <c r="BB5" s="6">
        <v>26.806388084432626</v>
      </c>
      <c r="BC5" s="6">
        <v>29.558772665448501</v>
      </c>
      <c r="BD5" s="6">
        <v>42.101085930650875</v>
      </c>
      <c r="BE5" s="6">
        <v>45.879722474310874</v>
      </c>
      <c r="BF5" s="6">
        <v>51.456656094676624</v>
      </c>
      <c r="BG5" s="6">
        <v>64.607905064390494</v>
      </c>
      <c r="BH5" s="6">
        <v>59.348704325820378</v>
      </c>
      <c r="BI5" s="6">
        <v>62.472328071958124</v>
      </c>
      <c r="BJ5" s="6">
        <v>62.805954424306002</v>
      </c>
      <c r="BK5" s="6">
        <v>69.950191965013502</v>
      </c>
      <c r="BL5" s="6">
        <v>73.865312194190622</v>
      </c>
      <c r="BM5" s="6">
        <v>54.508711490293251</v>
      </c>
      <c r="BN5" s="6">
        <v>36.611317972343372</v>
      </c>
      <c r="BO5" s="6">
        <v>44.558443092360498</v>
      </c>
      <c r="BP5" s="6">
        <v>57.845879707072498</v>
      </c>
      <c r="BQ5" s="6">
        <v>22.491699463322998</v>
      </c>
      <c r="BR5" s="6">
        <v>27.091153387461624</v>
      </c>
      <c r="BS5" s="7">
        <v>18.308166824684875</v>
      </c>
    </row>
    <row r="6" spans="2:71" x14ac:dyDescent="0.25">
      <c r="B6" s="5">
        <v>17.115251299826689</v>
      </c>
      <c r="C6" s="6">
        <v>36.405632582322355</v>
      </c>
      <c r="D6" s="6">
        <v>56.358318890814559</v>
      </c>
      <c r="E6" s="6">
        <v>67.622616984402086</v>
      </c>
      <c r="F6" s="6">
        <v>91.240987868284236</v>
      </c>
      <c r="G6" s="6">
        <v>93.045493934142115</v>
      </c>
      <c r="H6" s="6">
        <v>98.601386481802422</v>
      </c>
      <c r="I6" s="6">
        <v>98.395233968804163</v>
      </c>
      <c r="J6" s="6">
        <v>98.091507798960137</v>
      </c>
      <c r="K6" s="6">
        <v>98.837261698440201</v>
      </c>
      <c r="L6" s="6">
        <v>99.151646447140379</v>
      </c>
      <c r="M6" s="6">
        <v>84.502426343154255</v>
      </c>
      <c r="N6" s="6">
        <v>85.505199306759096</v>
      </c>
      <c r="O6" s="6">
        <v>93.407105719237435</v>
      </c>
      <c r="P6" s="6">
        <v>76.644627383015589</v>
      </c>
      <c r="Q6" s="6">
        <v>92.250779896013853</v>
      </c>
      <c r="R6" s="6">
        <v>91.472963604852694</v>
      </c>
      <c r="S6" s="6">
        <v>99.210571923743501</v>
      </c>
      <c r="T6" s="6">
        <v>99.044454072790302</v>
      </c>
      <c r="U6" s="7">
        <v>77.927556325823218</v>
      </c>
      <c r="AZ6" s="5">
        <v>10.680803889609562</v>
      </c>
      <c r="BA6" s="6">
        <v>26.427452125188498</v>
      </c>
      <c r="BB6" s="6">
        <v>24.35106873733525</v>
      </c>
      <c r="BC6" s="6">
        <v>31.310416006084751</v>
      </c>
      <c r="BD6" s="6">
        <v>51.593323452621874</v>
      </c>
      <c r="BE6" s="6">
        <v>58.510248008088247</v>
      </c>
      <c r="BF6" s="6">
        <v>58.267319977126128</v>
      </c>
      <c r="BG6" s="6">
        <v>62.616252447530748</v>
      </c>
      <c r="BH6" s="6">
        <v>64.225559786252248</v>
      </c>
      <c r="BI6" s="6">
        <v>59.023330870632748</v>
      </c>
      <c r="BJ6" s="6">
        <v>64.116071885199247</v>
      </c>
      <c r="BK6" s="6">
        <v>75.966739587650125</v>
      </c>
      <c r="BL6" s="6">
        <v>57.743550177824623</v>
      </c>
      <c r="BM6" s="6">
        <v>42.849894038170376</v>
      </c>
      <c r="BN6" s="6">
        <v>37.044425708040748</v>
      </c>
      <c r="BO6" s="6">
        <v>44.928654749794376</v>
      </c>
      <c r="BP6" s="6">
        <v>36.622227442993747</v>
      </c>
      <c r="BQ6" s="6">
        <v>31.340616235528376</v>
      </c>
      <c r="BR6" s="6">
        <v>28.362433898477875</v>
      </c>
      <c r="BS6" s="7">
        <v>17.801909591609501</v>
      </c>
    </row>
    <row r="7" spans="2:71" x14ac:dyDescent="0.25">
      <c r="B7" s="5">
        <v>32.801299826689771</v>
      </c>
      <c r="C7" s="6">
        <v>58.143847487001736</v>
      </c>
      <c r="D7" s="6">
        <v>89.189514731369144</v>
      </c>
      <c r="E7" s="6">
        <v>97.657538994800689</v>
      </c>
      <c r="F7" s="6">
        <v>99.002253032928948</v>
      </c>
      <c r="G7" s="6">
        <v>97.643500866551136</v>
      </c>
      <c r="H7" s="6">
        <v>99.297487001733103</v>
      </c>
      <c r="I7" s="6">
        <v>98.413778162911612</v>
      </c>
      <c r="J7" s="6">
        <v>98.3474870017331</v>
      </c>
      <c r="K7" s="6">
        <v>98.646100519930684</v>
      </c>
      <c r="L7" s="6">
        <v>95.189688041594451</v>
      </c>
      <c r="M7" s="6">
        <v>99.893154246100522</v>
      </c>
      <c r="N7" s="6">
        <v>90.30381282495668</v>
      </c>
      <c r="O7" s="6">
        <v>97.308058925476601</v>
      </c>
      <c r="P7" s="6">
        <v>89.828422876949745</v>
      </c>
      <c r="Q7" s="6">
        <v>97.915944540727907</v>
      </c>
      <c r="R7" s="6">
        <v>94.724350086655107</v>
      </c>
      <c r="S7" s="6">
        <v>98.911265164644718</v>
      </c>
      <c r="T7" s="6">
        <v>99.505892547660309</v>
      </c>
      <c r="U7" s="7">
        <v>74.637175043327559</v>
      </c>
      <c r="AZ7" s="5">
        <v>43.788188564566624</v>
      </c>
      <c r="BA7" s="6">
        <v>40.007586247244376</v>
      </c>
      <c r="BB7" s="6">
        <v>51.692430536332878</v>
      </c>
      <c r="BC7" s="6">
        <v>47.732761525639127</v>
      </c>
      <c r="BD7" s="6">
        <v>63.30673263287175</v>
      </c>
      <c r="BE7" s="6">
        <v>65.88026597590013</v>
      </c>
      <c r="BF7" s="6">
        <v>65.322724731272871</v>
      </c>
      <c r="BG7" s="6">
        <v>66.023938815467247</v>
      </c>
      <c r="BH7" s="6">
        <v>61.968374392488997</v>
      </c>
      <c r="BI7" s="6">
        <v>47.870334037941873</v>
      </c>
      <c r="BJ7" s="6">
        <v>50.385259277826997</v>
      </c>
      <c r="BK7" s="6">
        <v>54.869175822188502</v>
      </c>
      <c r="BL7" s="6">
        <v>54.008860725308878</v>
      </c>
      <c r="BM7" s="6">
        <v>52.389008292054626</v>
      </c>
      <c r="BN7" s="6">
        <v>43.527675625488627</v>
      </c>
      <c r="BO7" s="6">
        <v>33.777364283085127</v>
      </c>
      <c r="BP7" s="6">
        <v>29.272721133886002</v>
      </c>
      <c r="BQ7" s="6">
        <v>40.493568677465376</v>
      </c>
      <c r="BR7" s="6">
        <v>64.955068966539869</v>
      </c>
      <c r="BS7" s="7">
        <v>43.280274114216873</v>
      </c>
    </row>
    <row r="8" spans="2:71" x14ac:dyDescent="0.25">
      <c r="B8" s="5">
        <v>99.414211438474865</v>
      </c>
      <c r="C8" s="6">
        <v>94.615077989601389</v>
      </c>
      <c r="D8" s="6">
        <v>99.976689774696709</v>
      </c>
      <c r="E8" s="6">
        <v>99.416811091854413</v>
      </c>
      <c r="F8" s="6">
        <v>96.689601386481812</v>
      </c>
      <c r="G8" s="6">
        <v>96.515944540727901</v>
      </c>
      <c r="H8" s="6">
        <v>98.119237435008671</v>
      </c>
      <c r="I8" s="6">
        <v>97.033882149046804</v>
      </c>
      <c r="J8" s="6">
        <v>92.52097053726169</v>
      </c>
      <c r="K8" s="6">
        <v>87.142287694974002</v>
      </c>
      <c r="L8" s="6">
        <v>85.844627383015592</v>
      </c>
      <c r="M8" s="6">
        <v>85.372357019064125</v>
      </c>
      <c r="N8" s="6">
        <v>88.88284228769497</v>
      </c>
      <c r="O8" s="6">
        <v>81.212045060658582</v>
      </c>
      <c r="P8" s="6">
        <v>86.421490467937602</v>
      </c>
      <c r="Q8" s="6">
        <v>67.087781629116122</v>
      </c>
      <c r="R8" s="6">
        <v>86.346707105719247</v>
      </c>
      <c r="S8" s="6">
        <v>98.511265164644712</v>
      </c>
      <c r="T8" s="6">
        <v>84.903032928942807</v>
      </c>
      <c r="U8" s="7">
        <v>43.949306759098789</v>
      </c>
      <c r="AZ8" s="5">
        <v>38.098352442184876</v>
      </c>
      <c r="BA8" s="6">
        <v>34.359007142641751</v>
      </c>
      <c r="BB8" s="6">
        <v>56.022501017840248</v>
      </c>
      <c r="BC8" s="6">
        <v>48.854194482088872</v>
      </c>
      <c r="BD8" s="6">
        <v>77.954601778901747</v>
      </c>
      <c r="BE8" s="6">
        <v>79.512532542065756</v>
      </c>
      <c r="BF8" s="6">
        <v>62.049586245307999</v>
      </c>
      <c r="BG8" s="6">
        <v>59.667987257063253</v>
      </c>
      <c r="BH8" s="6">
        <v>55.6952566675605</v>
      </c>
      <c r="BI8" s="6">
        <v>55.278349475258501</v>
      </c>
      <c r="BJ8" s="6">
        <v>38.274006401136504</v>
      </c>
      <c r="BK8" s="6">
        <v>31.071927174467501</v>
      </c>
      <c r="BL8" s="6">
        <v>23.695593818824374</v>
      </c>
      <c r="BM8" s="6">
        <v>21.496347697959376</v>
      </c>
      <c r="BN8" s="6">
        <v>23.665906216374875</v>
      </c>
      <c r="BO8" s="6">
        <v>27.398477043683624</v>
      </c>
      <c r="BP8" s="6">
        <v>32.748873984239623</v>
      </c>
      <c r="BQ8" s="6">
        <v>48.938627713949003</v>
      </c>
      <c r="BR8" s="6">
        <v>59.602842008042622</v>
      </c>
      <c r="BS8" s="7">
        <v>58.842018305000749</v>
      </c>
    </row>
    <row r="9" spans="2:71" x14ac:dyDescent="0.25">
      <c r="B9" s="5">
        <v>99.501126516464467</v>
      </c>
      <c r="C9" s="6">
        <v>99.730849220103977</v>
      </c>
      <c r="D9" s="6">
        <v>98.593760831889085</v>
      </c>
      <c r="E9" s="6">
        <v>94.626863084922007</v>
      </c>
      <c r="F9" s="6">
        <v>82.752253032928948</v>
      </c>
      <c r="G9" s="6">
        <v>90.984488734835367</v>
      </c>
      <c r="H9" s="6">
        <v>99.73578856152514</v>
      </c>
      <c r="I9" s="6">
        <v>96.947227036395148</v>
      </c>
      <c r="J9" s="6">
        <v>98.405459272097048</v>
      </c>
      <c r="K9" s="6">
        <v>97.92400346620451</v>
      </c>
      <c r="L9" s="6">
        <v>97.585875216637788</v>
      </c>
      <c r="M9" s="6">
        <v>99.337521663778162</v>
      </c>
      <c r="N9" s="6">
        <v>95.77859618717504</v>
      </c>
      <c r="O9" s="6">
        <v>95.680675909878687</v>
      </c>
      <c r="P9" s="6">
        <v>91.760745233968805</v>
      </c>
      <c r="Q9" s="6">
        <v>83.383188908145584</v>
      </c>
      <c r="R9" s="6">
        <v>75.1525129982669</v>
      </c>
      <c r="S9" s="6">
        <v>79.855805892547664</v>
      </c>
      <c r="T9" s="6">
        <v>75.587954939341415</v>
      </c>
      <c r="U9" s="7">
        <v>55.459358752166374</v>
      </c>
      <c r="AZ9" s="5">
        <v>44.943612028599503</v>
      </c>
      <c r="BA9" s="6">
        <v>48.004197241752998</v>
      </c>
      <c r="BB9" s="6">
        <v>42.172300677967748</v>
      </c>
      <c r="BC9" s="6">
        <v>38.289948114239998</v>
      </c>
      <c r="BD9" s="6">
        <v>45.223889302873502</v>
      </c>
      <c r="BE9" s="6">
        <v>50.396891695297377</v>
      </c>
      <c r="BF9" s="6">
        <v>55.989465208238876</v>
      </c>
      <c r="BG9" s="6">
        <v>66.373556241748375</v>
      </c>
      <c r="BH9" s="6">
        <v>60.614110581091872</v>
      </c>
      <c r="BI9" s="6">
        <v>54.398642799168499</v>
      </c>
      <c r="BJ9" s="6">
        <v>42.701266722378378</v>
      </c>
      <c r="BK9" s="6">
        <v>37.409638945999376</v>
      </c>
      <c r="BL9" s="6">
        <v>43.012890291304124</v>
      </c>
      <c r="BM9" s="6">
        <v>29.938689912864124</v>
      </c>
      <c r="BN9" s="6">
        <v>28.841940665984374</v>
      </c>
      <c r="BO9" s="6">
        <v>27.97574848759125</v>
      </c>
      <c r="BP9" s="6">
        <v>34.655170898665503</v>
      </c>
      <c r="BQ9" s="6">
        <v>37.062553348413999</v>
      </c>
      <c r="BR9" s="6">
        <v>34.578049994906003</v>
      </c>
      <c r="BS9" s="7">
        <v>25.643952472531126</v>
      </c>
    </row>
    <row r="10" spans="2:71" ht="15.75" thickBot="1" x14ac:dyDescent="0.3">
      <c r="B10" s="8">
        <v>29.142287694974002</v>
      </c>
      <c r="C10" s="9">
        <v>47.181195840554594</v>
      </c>
      <c r="D10" s="9">
        <v>84.848873483535527</v>
      </c>
      <c r="E10" s="9">
        <v>98.068110918544193</v>
      </c>
      <c r="F10" s="9">
        <v>81.279636048526854</v>
      </c>
      <c r="G10" s="9">
        <v>90.609445407279026</v>
      </c>
      <c r="H10" s="9">
        <v>97.243067590987863</v>
      </c>
      <c r="I10" s="9">
        <v>98.496100519930678</v>
      </c>
      <c r="J10" s="9">
        <v>98.408405545927209</v>
      </c>
      <c r="K10" s="9">
        <v>98.476863084922016</v>
      </c>
      <c r="L10" s="9">
        <v>99.097313691507807</v>
      </c>
      <c r="M10" s="9">
        <v>98.974523396880414</v>
      </c>
      <c r="N10" s="9">
        <v>99.394714038128257</v>
      </c>
      <c r="O10" s="9">
        <v>97.186568457538996</v>
      </c>
      <c r="P10" s="9">
        <v>91.170537261698442</v>
      </c>
      <c r="Q10" s="9">
        <v>96.602686308492196</v>
      </c>
      <c r="R10" s="9">
        <v>82.700433275563256</v>
      </c>
      <c r="S10" s="9">
        <v>83.293327556325821</v>
      </c>
      <c r="T10" s="9">
        <v>99.357452339688038</v>
      </c>
      <c r="U10" s="10">
        <v>97.293327556325821</v>
      </c>
      <c r="AZ10" s="8">
        <v>7.9673298883979999</v>
      </c>
      <c r="BA10" s="9">
        <v>12.762931527235249</v>
      </c>
      <c r="BB10" s="9">
        <v>17.372949051597249</v>
      </c>
      <c r="BC10" s="9">
        <v>43.7833757203475</v>
      </c>
      <c r="BD10" s="9">
        <v>53.632207951354125</v>
      </c>
      <c r="BE10" s="9">
        <v>55.263774011003875</v>
      </c>
      <c r="BF10" s="9">
        <v>52.704399842878999</v>
      </c>
      <c r="BG10" s="9">
        <v>54.097605342437248</v>
      </c>
      <c r="BH10" s="9">
        <v>35.789275104477625</v>
      </c>
      <c r="BI10" s="9">
        <v>44.209652063002999</v>
      </c>
      <c r="BJ10" s="9">
        <v>26.669665984682251</v>
      </c>
      <c r="BK10" s="9">
        <v>40.968939654285379</v>
      </c>
      <c r="BL10" s="9">
        <v>50.292688537497128</v>
      </c>
      <c r="BM10" s="9">
        <v>68.532749070070253</v>
      </c>
      <c r="BN10" s="9">
        <v>34.158030214397876</v>
      </c>
      <c r="BO10" s="9">
        <v>36.597311077233748</v>
      </c>
      <c r="BP10" s="9">
        <v>39.029494023864252</v>
      </c>
      <c r="BQ10" s="9">
        <v>35.140751697735752</v>
      </c>
      <c r="BR10" s="9">
        <v>42.447179855479874</v>
      </c>
      <c r="BS10" s="10">
        <v>40.090435592923122</v>
      </c>
    </row>
    <row r="11" spans="2:71" x14ac:dyDescent="0.25">
      <c r="B11" s="12" t="s">
        <v>4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71" ht="15.75" thickBot="1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2:71" ht="15" customHeight="1" x14ac:dyDescent="0.25">
      <c r="B13" s="2">
        <v>4.4856787048567872</v>
      </c>
      <c r="C13" s="3">
        <v>7.0453300124532996</v>
      </c>
      <c r="D13" s="3">
        <v>4.4651307596513075</v>
      </c>
      <c r="E13" s="3">
        <v>36.892652552926528</v>
      </c>
      <c r="F13" s="3">
        <v>34.335367372353673</v>
      </c>
      <c r="G13" s="3">
        <v>23.283810709838107</v>
      </c>
      <c r="H13" s="3">
        <v>78.774844333748433</v>
      </c>
      <c r="I13" s="3">
        <v>50.392403486924032</v>
      </c>
      <c r="J13" s="3">
        <v>75.180697384806976</v>
      </c>
      <c r="K13" s="3">
        <v>40.962017434620172</v>
      </c>
      <c r="L13" s="3">
        <v>8.6773349937733499</v>
      </c>
      <c r="M13" s="3">
        <v>13.068493150684931</v>
      </c>
      <c r="N13" s="3">
        <v>85.517061021170605</v>
      </c>
      <c r="O13" s="3">
        <v>20.735616438356164</v>
      </c>
      <c r="P13" s="3">
        <v>33.353300124533</v>
      </c>
      <c r="Q13" s="3">
        <v>5.0988792029887922</v>
      </c>
      <c r="R13" s="3">
        <v>14.502241594022415</v>
      </c>
      <c r="S13" s="3">
        <v>47.474719800747195</v>
      </c>
      <c r="T13" s="3">
        <v>4.1970112079701121</v>
      </c>
      <c r="U13" s="4">
        <v>2.0125778331257784</v>
      </c>
      <c r="AZ13" s="22" t="s">
        <v>0</v>
      </c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4"/>
    </row>
    <row r="14" spans="2:71" ht="15" customHeight="1" x14ac:dyDescent="0.25">
      <c r="B14" s="5">
        <v>3.4534246575342467</v>
      </c>
      <c r="C14" s="6">
        <v>3.5645080946450811</v>
      </c>
      <c r="D14" s="6">
        <v>5.2792029887920293</v>
      </c>
      <c r="E14" s="6">
        <v>14.973474470734745</v>
      </c>
      <c r="F14" s="6">
        <v>16.729887920298879</v>
      </c>
      <c r="G14" s="6">
        <v>9.3018679950186787</v>
      </c>
      <c r="H14" s="6">
        <v>14.814819427148194</v>
      </c>
      <c r="I14" s="6">
        <v>15.584059775840597</v>
      </c>
      <c r="J14" s="6">
        <v>7.4078455790784554</v>
      </c>
      <c r="K14" s="6">
        <v>5.5943960149439604</v>
      </c>
      <c r="L14" s="6">
        <v>12.014072229140721</v>
      </c>
      <c r="M14" s="6">
        <v>79.822042341220424</v>
      </c>
      <c r="N14" s="6">
        <v>80.640473225404733</v>
      </c>
      <c r="O14" s="6">
        <v>47.568244084682448</v>
      </c>
      <c r="P14" s="6">
        <v>9.9315068493150687</v>
      </c>
      <c r="Q14" s="6">
        <v>4.4560398505603986</v>
      </c>
      <c r="R14" s="6">
        <v>3.4185554171855541</v>
      </c>
      <c r="S14" s="6">
        <v>5.8667496886674968</v>
      </c>
      <c r="T14" s="6">
        <v>26.577584059775841</v>
      </c>
      <c r="U14" s="7">
        <v>7.0249066002490661</v>
      </c>
      <c r="AZ14" s="25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7"/>
    </row>
    <row r="15" spans="2:71" ht="15" customHeight="1" thickBot="1" x14ac:dyDescent="0.3">
      <c r="B15" s="5">
        <v>55.385554171855539</v>
      </c>
      <c r="C15" s="6">
        <v>41.973100871731013</v>
      </c>
      <c r="D15" s="6">
        <v>10.449315068493149</v>
      </c>
      <c r="E15" s="6">
        <v>12.273972602739725</v>
      </c>
      <c r="F15" s="6">
        <v>6.9059775840597757</v>
      </c>
      <c r="G15" s="6">
        <v>4.1168119551681199</v>
      </c>
      <c r="H15" s="6">
        <v>3.8653798256537986</v>
      </c>
      <c r="I15" s="6">
        <v>5.1516811955168125</v>
      </c>
      <c r="J15" s="6">
        <v>4.5688667496886675</v>
      </c>
      <c r="K15" s="6">
        <v>4.3907845579078462</v>
      </c>
      <c r="L15" s="6">
        <v>15.82054794520548</v>
      </c>
      <c r="M15" s="6">
        <v>22.098879202988794</v>
      </c>
      <c r="N15" s="6">
        <v>30.492901618929015</v>
      </c>
      <c r="O15" s="6">
        <v>13.961892901618928</v>
      </c>
      <c r="P15" s="6">
        <v>28.81743462017435</v>
      </c>
      <c r="Q15" s="6">
        <v>22.341220423412203</v>
      </c>
      <c r="R15" s="6">
        <v>32.657658779576586</v>
      </c>
      <c r="S15" s="6">
        <v>9.8613947696139483</v>
      </c>
      <c r="T15" s="6">
        <v>3.226774595267746</v>
      </c>
      <c r="U15" s="7">
        <v>7.4448318804483185</v>
      </c>
      <c r="AZ15" s="28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30"/>
    </row>
    <row r="16" spans="2:71" x14ac:dyDescent="0.25">
      <c r="B16" s="5">
        <v>8.8320049813200505</v>
      </c>
      <c r="C16" s="6">
        <v>37.748692403486928</v>
      </c>
      <c r="D16" s="6">
        <v>24.980697384806973</v>
      </c>
      <c r="E16" s="6">
        <v>8.0143212951432137</v>
      </c>
      <c r="F16" s="6">
        <v>3.9504358655043585</v>
      </c>
      <c r="G16" s="6">
        <v>3.3179327521793276</v>
      </c>
      <c r="H16" s="6">
        <v>6.8215442092154417</v>
      </c>
      <c r="I16" s="6">
        <v>14.176836861768368</v>
      </c>
      <c r="J16" s="6">
        <v>50.10747198007472</v>
      </c>
      <c r="K16" s="6">
        <v>13.901618929016189</v>
      </c>
      <c r="L16" s="6">
        <v>12.52826899128269</v>
      </c>
      <c r="M16" s="6">
        <v>6.8865504358655043</v>
      </c>
      <c r="N16" s="6">
        <v>18.306724782067246</v>
      </c>
      <c r="O16" s="6">
        <v>13.240971357409714</v>
      </c>
      <c r="P16" s="6">
        <v>12.928268991282689</v>
      </c>
      <c r="Q16" s="6">
        <v>10.799252801992527</v>
      </c>
      <c r="R16" s="6">
        <v>4.888418430884184</v>
      </c>
      <c r="S16" s="6">
        <v>4.3130759651307597</v>
      </c>
      <c r="T16" s="6">
        <v>7.1405977584059768</v>
      </c>
      <c r="U16" s="7">
        <v>33.620049813200502</v>
      </c>
    </row>
    <row r="17" spans="2:21" x14ac:dyDescent="0.25">
      <c r="B17" s="5">
        <v>2.1824408468244085</v>
      </c>
      <c r="C17" s="6">
        <v>3.0508094645080948</v>
      </c>
      <c r="D17" s="6">
        <v>4.4929016189290163</v>
      </c>
      <c r="E17" s="6">
        <v>3.7414694894146949</v>
      </c>
      <c r="F17" s="6">
        <v>8.6844333748443336</v>
      </c>
      <c r="G17" s="6">
        <v>20.700498132004981</v>
      </c>
      <c r="H17" s="6">
        <v>14.595890410958905</v>
      </c>
      <c r="I17" s="6">
        <v>42.176587795765883</v>
      </c>
      <c r="J17" s="6">
        <v>23.739352428393524</v>
      </c>
      <c r="K17" s="6">
        <v>28.382689912826898</v>
      </c>
      <c r="L17" s="6">
        <v>16.536612702366128</v>
      </c>
      <c r="M17" s="6">
        <v>22.528642590286427</v>
      </c>
      <c r="N17" s="6">
        <v>14.495018679950187</v>
      </c>
      <c r="O17" s="6">
        <v>5.0432129514321291</v>
      </c>
      <c r="P17" s="6">
        <v>5.2539227895392271</v>
      </c>
      <c r="Q17" s="6">
        <v>11.084557907845578</v>
      </c>
      <c r="R17" s="6">
        <v>3.5650062266500622</v>
      </c>
      <c r="S17" s="6">
        <v>3.4221668742216687</v>
      </c>
      <c r="T17" s="6">
        <v>3.0506849315068489</v>
      </c>
      <c r="U17" s="7">
        <v>2.3109589041095893</v>
      </c>
    </row>
    <row r="18" spans="2:21" x14ac:dyDescent="0.25">
      <c r="B18" s="5">
        <v>2.6464508094645081</v>
      </c>
      <c r="C18" s="6">
        <v>2.8323785803237858</v>
      </c>
      <c r="D18" s="6">
        <v>4.2911581569115818</v>
      </c>
      <c r="E18" s="6">
        <v>16.735118306351183</v>
      </c>
      <c r="F18" s="6">
        <v>20.645952677459526</v>
      </c>
      <c r="G18" s="6">
        <v>11.793897882938978</v>
      </c>
      <c r="H18" s="6">
        <v>25.255915317559154</v>
      </c>
      <c r="I18" s="6">
        <v>49.901867995018677</v>
      </c>
      <c r="J18" s="6">
        <v>37.075840597758408</v>
      </c>
      <c r="K18" s="6">
        <v>16.961021170610213</v>
      </c>
      <c r="L18" s="6">
        <v>9.255915317559154</v>
      </c>
      <c r="M18" s="6">
        <v>17.794271481942715</v>
      </c>
      <c r="N18" s="6">
        <v>9.3884184308841832</v>
      </c>
      <c r="O18" s="6">
        <v>16.094022415940223</v>
      </c>
      <c r="P18" s="6">
        <v>17.226400996264008</v>
      </c>
      <c r="Q18" s="6">
        <v>7.3763387297633871</v>
      </c>
      <c r="R18" s="6">
        <v>5.980697384806974</v>
      </c>
      <c r="S18" s="6">
        <v>12.706849315068494</v>
      </c>
      <c r="T18" s="6">
        <v>3.3617683686176836</v>
      </c>
      <c r="U18" s="7">
        <v>3.6825653798256539</v>
      </c>
    </row>
    <row r="19" spans="2:21" x14ac:dyDescent="0.25">
      <c r="B19" s="5">
        <v>2.5920298879202992</v>
      </c>
      <c r="C19" s="6">
        <v>5.3094645080946448</v>
      </c>
      <c r="D19" s="6">
        <v>20.515566625155667</v>
      </c>
      <c r="E19" s="6">
        <v>13.257160647571606</v>
      </c>
      <c r="F19" s="6">
        <v>21.656537982565382</v>
      </c>
      <c r="G19" s="6">
        <v>45.258530510585302</v>
      </c>
      <c r="H19" s="6">
        <v>85.03237858032378</v>
      </c>
      <c r="I19" s="6">
        <v>70.268368617683691</v>
      </c>
      <c r="J19" s="6">
        <v>41.824782067247824</v>
      </c>
      <c r="K19" s="6">
        <v>10.499750933997509</v>
      </c>
      <c r="L19" s="6">
        <v>12.515317559153175</v>
      </c>
      <c r="M19" s="6">
        <v>11.029763387297633</v>
      </c>
      <c r="N19" s="6">
        <v>43.809962640099627</v>
      </c>
      <c r="O19" s="6">
        <v>27.719178082191782</v>
      </c>
      <c r="P19" s="6">
        <v>23.436986301369863</v>
      </c>
      <c r="Q19" s="6">
        <v>28.43524283935243</v>
      </c>
      <c r="R19" s="6">
        <v>7.0313823163138229</v>
      </c>
      <c r="S19" s="6">
        <v>24.125778331257784</v>
      </c>
      <c r="T19" s="6">
        <v>24.309090909090909</v>
      </c>
      <c r="U19" s="7">
        <v>9.9869240348692401</v>
      </c>
    </row>
    <row r="20" spans="2:21" x14ac:dyDescent="0.25">
      <c r="B20" s="5">
        <v>7.5906600249066001</v>
      </c>
      <c r="C20" s="6">
        <v>16.427521793275218</v>
      </c>
      <c r="D20" s="6">
        <v>35.201618929016192</v>
      </c>
      <c r="E20" s="6">
        <v>58.556662515566622</v>
      </c>
      <c r="F20" s="6">
        <v>81.776712328767118</v>
      </c>
      <c r="G20" s="6">
        <v>64.052428393524281</v>
      </c>
      <c r="H20" s="6">
        <v>56.094271481942712</v>
      </c>
      <c r="I20" s="6">
        <v>42.154047322540471</v>
      </c>
      <c r="J20" s="6">
        <v>23.499501867995019</v>
      </c>
      <c r="K20" s="6">
        <v>9.839975093399751</v>
      </c>
      <c r="L20" s="6">
        <v>19.60161892901619</v>
      </c>
      <c r="M20" s="6">
        <v>42.211332503113319</v>
      </c>
      <c r="N20" s="6">
        <v>16.066625155666252</v>
      </c>
      <c r="O20" s="6">
        <v>8.0645080946450811</v>
      </c>
      <c r="P20" s="6">
        <v>20.320797011207972</v>
      </c>
      <c r="Q20" s="6">
        <v>47.305728518057286</v>
      </c>
      <c r="R20" s="6">
        <v>22.175093399750931</v>
      </c>
      <c r="S20" s="6">
        <v>33.398754669987547</v>
      </c>
      <c r="T20" s="6">
        <v>5.2552926525529262</v>
      </c>
      <c r="U20" s="7">
        <v>6.6364881693648821</v>
      </c>
    </row>
    <row r="21" spans="2:21" x14ac:dyDescent="0.25">
      <c r="B21" s="5">
        <v>68.959900373599012</v>
      </c>
      <c r="C21" s="6">
        <v>42.613075965130761</v>
      </c>
      <c r="D21" s="6">
        <v>13.141095890410957</v>
      </c>
      <c r="E21" s="6">
        <v>12.553549190535492</v>
      </c>
      <c r="F21" s="6">
        <v>31.155915317559153</v>
      </c>
      <c r="G21" s="6">
        <v>17.519551681195519</v>
      </c>
      <c r="H21" s="6">
        <v>13.06214196762142</v>
      </c>
      <c r="I21" s="6">
        <v>8.7069738480697385</v>
      </c>
      <c r="J21" s="6">
        <v>7.3660024906600245</v>
      </c>
      <c r="K21" s="6">
        <v>17.47895392278954</v>
      </c>
      <c r="L21" s="6">
        <v>10.008343711083437</v>
      </c>
      <c r="M21" s="6">
        <v>14.985180572851807</v>
      </c>
      <c r="N21" s="6">
        <v>15.58692403486924</v>
      </c>
      <c r="O21" s="6">
        <v>16.138231631382315</v>
      </c>
      <c r="P21" s="6">
        <v>35.778704856787044</v>
      </c>
      <c r="Q21" s="6">
        <v>8.0696139476961388</v>
      </c>
      <c r="R21" s="6">
        <v>14.560024906600249</v>
      </c>
      <c r="S21" s="6">
        <v>16.634620174346203</v>
      </c>
      <c r="T21" s="6">
        <v>10.517434620174345</v>
      </c>
      <c r="U21" s="7">
        <v>22.350435865504359</v>
      </c>
    </row>
    <row r="22" spans="2:21" ht="15.75" thickBot="1" x14ac:dyDescent="0.3">
      <c r="B22" s="8">
        <v>7.2185554171855539</v>
      </c>
      <c r="C22" s="9">
        <v>10.168244084682442</v>
      </c>
      <c r="D22" s="9">
        <v>3.7895392278953923</v>
      </c>
      <c r="E22" s="9">
        <v>4.109962640099627</v>
      </c>
      <c r="F22" s="9">
        <v>3.6907845579078455</v>
      </c>
      <c r="G22" s="9">
        <v>4.2795765877957654</v>
      </c>
      <c r="H22" s="9">
        <v>4.0611457036114569</v>
      </c>
      <c r="I22" s="9">
        <v>39.249315068493154</v>
      </c>
      <c r="J22" s="9">
        <v>13.645454545454545</v>
      </c>
      <c r="K22" s="9">
        <v>29.98032378580324</v>
      </c>
      <c r="L22" s="9">
        <v>15.446699875466999</v>
      </c>
      <c r="M22" s="9">
        <v>5.0070983810709837</v>
      </c>
      <c r="N22" s="9">
        <v>8.7250311332503117</v>
      </c>
      <c r="O22" s="9">
        <v>10.335367372353673</v>
      </c>
      <c r="P22" s="9">
        <v>5.6825653798256539</v>
      </c>
      <c r="Q22" s="9">
        <v>6.7673723536737231</v>
      </c>
      <c r="R22" s="9">
        <v>19.540099626400998</v>
      </c>
      <c r="S22" s="9">
        <v>14.596139476961396</v>
      </c>
      <c r="T22" s="9">
        <v>32.516811955168123</v>
      </c>
      <c r="U22" s="10">
        <v>44.056662515566622</v>
      </c>
    </row>
    <row r="23" spans="2:21" x14ac:dyDescent="0.25">
      <c r="B23" s="12" t="s">
        <v>12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2:21" ht="15.75" thickBot="1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2:21" x14ac:dyDescent="0.25">
      <c r="B25" s="2">
        <v>9.8305980528511814</v>
      </c>
      <c r="C25" s="3">
        <v>13.153129346314326</v>
      </c>
      <c r="D25" s="3">
        <v>36.220305980528515</v>
      </c>
      <c r="E25" s="3">
        <v>15.197635605006955</v>
      </c>
      <c r="F25" s="3">
        <v>8.4726008344923507</v>
      </c>
      <c r="G25" s="3">
        <v>16.223087621696802</v>
      </c>
      <c r="H25" s="3">
        <v>13.659248956884563</v>
      </c>
      <c r="I25" s="3">
        <v>2.9609179415855356</v>
      </c>
      <c r="J25" s="3">
        <v>42.245201668984699</v>
      </c>
      <c r="K25" s="3">
        <v>22.619610570236439</v>
      </c>
      <c r="L25" s="3">
        <v>7.4421418636995824</v>
      </c>
      <c r="M25" s="3">
        <v>7.9792767732962453</v>
      </c>
      <c r="N25" s="3">
        <v>14.320584144645341</v>
      </c>
      <c r="O25" s="3">
        <v>5.8966620305980522</v>
      </c>
      <c r="P25" s="3">
        <v>3.2116828929068149</v>
      </c>
      <c r="Q25" s="3">
        <v>2.8596662030598052</v>
      </c>
      <c r="R25" s="3">
        <v>63.603894297635598</v>
      </c>
      <c r="S25" s="3">
        <v>22.108344923504866</v>
      </c>
      <c r="T25" s="3">
        <v>15.671488178025033</v>
      </c>
      <c r="U25" s="4">
        <v>1.0746870653685676</v>
      </c>
    </row>
    <row r="26" spans="2:21" x14ac:dyDescent="0.25">
      <c r="B26" s="5">
        <v>3.0254520166898473</v>
      </c>
      <c r="C26" s="6">
        <v>1.3981919332406119</v>
      </c>
      <c r="D26" s="6">
        <v>4.3883171070931848</v>
      </c>
      <c r="E26" s="6">
        <v>7.5107093184979137</v>
      </c>
      <c r="F26" s="6">
        <v>5.4563282336578576</v>
      </c>
      <c r="G26" s="6">
        <v>4.5490959666203059</v>
      </c>
      <c r="H26" s="6">
        <v>4.1371349095966616</v>
      </c>
      <c r="I26" s="6">
        <v>6.1027816411682885</v>
      </c>
      <c r="J26" s="6">
        <v>4.0378303198887338</v>
      </c>
      <c r="K26" s="6">
        <v>3.9136300417246175</v>
      </c>
      <c r="L26" s="6">
        <v>9.7048678720445061</v>
      </c>
      <c r="M26" s="6">
        <v>22.250486787204451</v>
      </c>
      <c r="N26" s="6">
        <v>82.136856745479832</v>
      </c>
      <c r="O26" s="6">
        <v>35.06314325452017</v>
      </c>
      <c r="P26" s="6">
        <v>11.168289290681502</v>
      </c>
      <c r="Q26" s="6">
        <v>24.021974965229486</v>
      </c>
      <c r="R26" s="6">
        <v>9.3617524339360223</v>
      </c>
      <c r="S26" s="6">
        <v>7.9154381084840058</v>
      </c>
      <c r="T26" s="6">
        <v>9.7659248956884568</v>
      </c>
      <c r="U26" s="7">
        <v>14.819054242002782</v>
      </c>
    </row>
    <row r="27" spans="2:21" x14ac:dyDescent="0.25">
      <c r="B27" s="5">
        <v>2.5739916550764952</v>
      </c>
      <c r="C27" s="6">
        <v>3.6292072322670377</v>
      </c>
      <c r="D27" s="6">
        <v>3.9475660639777472</v>
      </c>
      <c r="E27" s="6">
        <v>5.972878998609179</v>
      </c>
      <c r="F27" s="6">
        <v>5.2015299026425597</v>
      </c>
      <c r="G27" s="6">
        <v>3.5588317107093186</v>
      </c>
      <c r="H27" s="6">
        <v>2.7478442280945758</v>
      </c>
      <c r="I27" s="6">
        <v>3.6586926286509041</v>
      </c>
      <c r="J27" s="6">
        <v>2.6152990264255913</v>
      </c>
      <c r="K27" s="6">
        <v>2.8726008344923506</v>
      </c>
      <c r="L27" s="6">
        <v>30.753963838664809</v>
      </c>
      <c r="M27" s="6">
        <v>11.147287899860917</v>
      </c>
      <c r="N27" s="6">
        <v>13.886369958275381</v>
      </c>
      <c r="O27" s="6">
        <v>12.244089012517385</v>
      </c>
      <c r="P27" s="6">
        <v>12.409874826147428</v>
      </c>
      <c r="Q27" s="6">
        <v>11.883727399165506</v>
      </c>
      <c r="R27" s="6">
        <v>20.310709318497914</v>
      </c>
      <c r="S27" s="6">
        <v>16.094993045897077</v>
      </c>
      <c r="T27" s="6">
        <v>3.255076495132128</v>
      </c>
      <c r="U27" s="7">
        <v>17.325452016689848</v>
      </c>
    </row>
    <row r="28" spans="2:21" x14ac:dyDescent="0.25">
      <c r="B28" s="5">
        <v>2.5791376912378303</v>
      </c>
      <c r="C28" s="6">
        <v>58.086369958275384</v>
      </c>
      <c r="D28" s="6">
        <v>39.654937413073718</v>
      </c>
      <c r="E28" s="6">
        <v>20.85173852573018</v>
      </c>
      <c r="F28" s="6">
        <v>9.0446453407510443</v>
      </c>
      <c r="G28" s="6">
        <v>3.156606397774687</v>
      </c>
      <c r="H28" s="6">
        <v>3.4577190542420029</v>
      </c>
      <c r="I28" s="6">
        <v>3.022670375521558</v>
      </c>
      <c r="J28" s="6">
        <v>4.2204450625869265</v>
      </c>
      <c r="K28" s="6">
        <v>4.4001390820584145</v>
      </c>
      <c r="L28" s="6">
        <v>7.320305980528512</v>
      </c>
      <c r="M28" s="6">
        <v>59.980667593880391</v>
      </c>
      <c r="N28" s="6">
        <v>53.365368567454794</v>
      </c>
      <c r="O28" s="6">
        <v>56.774687065368568</v>
      </c>
      <c r="P28" s="6">
        <v>64.797496522948535</v>
      </c>
      <c r="Q28" s="6">
        <v>35.390264255910985</v>
      </c>
      <c r="R28" s="6">
        <v>25.023922114047288</v>
      </c>
      <c r="S28" s="6">
        <v>17.069123783031991</v>
      </c>
      <c r="T28" s="6">
        <v>6.2076495132127958</v>
      </c>
      <c r="U28" s="7">
        <v>6.7969401947148818</v>
      </c>
    </row>
    <row r="29" spans="2:21" x14ac:dyDescent="0.25">
      <c r="B29" s="5">
        <v>21.160361613351878</v>
      </c>
      <c r="C29" s="6">
        <v>13.230598052851182</v>
      </c>
      <c r="D29" s="6">
        <v>7.9986091794158556</v>
      </c>
      <c r="E29" s="6">
        <v>4.4285118219749648</v>
      </c>
      <c r="F29" s="6">
        <v>5.5031988873435331</v>
      </c>
      <c r="G29" s="6">
        <v>9.2180806675938811</v>
      </c>
      <c r="H29" s="6">
        <v>11.34547983310153</v>
      </c>
      <c r="I29" s="6">
        <v>44.99735744089012</v>
      </c>
      <c r="J29" s="6">
        <v>6.8105702364394993</v>
      </c>
      <c r="K29" s="6">
        <v>4.7109874826147422</v>
      </c>
      <c r="L29" s="6">
        <v>31.771627260083449</v>
      </c>
      <c r="M29" s="6">
        <v>57.37913769123783</v>
      </c>
      <c r="N29" s="6">
        <v>60.398191933240618</v>
      </c>
      <c r="O29" s="6">
        <v>68.547844228094576</v>
      </c>
      <c r="P29" s="6">
        <v>38.968011126564676</v>
      </c>
      <c r="Q29" s="6">
        <v>34.319610570236442</v>
      </c>
      <c r="R29" s="6">
        <v>13.203477051460361</v>
      </c>
      <c r="S29" s="6">
        <v>6.7321279554937412</v>
      </c>
      <c r="T29" s="6">
        <v>3.7399165507649514</v>
      </c>
      <c r="U29" s="7">
        <v>4.3463143254520169</v>
      </c>
    </row>
    <row r="30" spans="2:21" x14ac:dyDescent="0.25">
      <c r="B30" s="5">
        <v>4.8778859527120995</v>
      </c>
      <c r="C30" s="6">
        <v>5.4773296244784424</v>
      </c>
      <c r="D30" s="6">
        <v>4.322253129346314</v>
      </c>
      <c r="E30" s="6">
        <v>7.0525730180806683</v>
      </c>
      <c r="F30" s="6">
        <v>10.407510431154382</v>
      </c>
      <c r="G30" s="6">
        <v>85.721835883171067</v>
      </c>
      <c r="H30" s="6">
        <v>42.843949930458969</v>
      </c>
      <c r="I30" s="6">
        <v>9.7119610570236432</v>
      </c>
      <c r="J30" s="6">
        <v>13.758275382475661</v>
      </c>
      <c r="K30" s="6">
        <v>11.571349095966619</v>
      </c>
      <c r="L30" s="6">
        <v>59.641029207232272</v>
      </c>
      <c r="M30" s="6">
        <v>90.419749652294854</v>
      </c>
      <c r="N30" s="6">
        <v>35.67426981919332</v>
      </c>
      <c r="O30" s="6">
        <v>72.535326842837279</v>
      </c>
      <c r="P30" s="6">
        <v>81.038664812239219</v>
      </c>
      <c r="Q30" s="6">
        <v>46.37927677329624</v>
      </c>
      <c r="R30" s="6">
        <v>54.36842837273992</v>
      </c>
      <c r="S30" s="6">
        <v>66.374408901251741</v>
      </c>
      <c r="T30" s="6">
        <v>3.7703755215577193</v>
      </c>
      <c r="U30" s="7">
        <v>3.8737134909596658</v>
      </c>
    </row>
    <row r="31" spans="2:21" x14ac:dyDescent="0.25">
      <c r="B31" s="5">
        <v>2.7915159944367174</v>
      </c>
      <c r="C31" s="6">
        <v>4.0870653685674547</v>
      </c>
      <c r="D31" s="6">
        <v>5.1420027816411684</v>
      </c>
      <c r="E31" s="6">
        <v>9.1390820584144645</v>
      </c>
      <c r="F31" s="6">
        <v>65.912934631432549</v>
      </c>
      <c r="G31" s="6">
        <v>81.012378303198886</v>
      </c>
      <c r="H31" s="6">
        <v>29.232684283727398</v>
      </c>
      <c r="I31" s="6">
        <v>21.916550764951321</v>
      </c>
      <c r="J31" s="6">
        <v>24.07816411682893</v>
      </c>
      <c r="K31" s="6">
        <v>13.85299026425591</v>
      </c>
      <c r="L31" s="6">
        <v>48.018497913769124</v>
      </c>
      <c r="M31" s="6">
        <v>21.163699582753825</v>
      </c>
      <c r="N31" s="6">
        <v>35.791237830319893</v>
      </c>
      <c r="O31" s="6">
        <v>21.112517385257302</v>
      </c>
      <c r="P31" s="6">
        <v>26.172878998609178</v>
      </c>
      <c r="Q31" s="6">
        <v>19.05980528511822</v>
      </c>
      <c r="R31" s="6">
        <v>10.165785813630041</v>
      </c>
      <c r="S31" s="6">
        <v>24.822531293463147</v>
      </c>
      <c r="T31" s="6">
        <v>54.386926286509038</v>
      </c>
      <c r="U31" s="7">
        <v>30.186509040333796</v>
      </c>
    </row>
    <row r="32" spans="2:21" x14ac:dyDescent="0.25">
      <c r="B32" s="5">
        <v>8.6013908205841449</v>
      </c>
      <c r="C32" s="6">
        <v>18.084700973574407</v>
      </c>
      <c r="D32" s="6">
        <v>30.615855354659249</v>
      </c>
      <c r="E32" s="6">
        <v>52.270792767732956</v>
      </c>
      <c r="F32" s="6">
        <v>74.992350486787203</v>
      </c>
      <c r="G32" s="6">
        <v>49.577051460361616</v>
      </c>
      <c r="H32" s="6">
        <v>39.008066759388036</v>
      </c>
      <c r="I32" s="6">
        <v>47.638525730180802</v>
      </c>
      <c r="J32" s="6">
        <v>53.6990264255911</v>
      </c>
      <c r="K32" s="6">
        <v>23.674269819193324</v>
      </c>
      <c r="L32" s="6">
        <v>8.930737134909597</v>
      </c>
      <c r="M32" s="6">
        <v>17.071905424200278</v>
      </c>
      <c r="N32" s="6">
        <v>7.7659248956884559</v>
      </c>
      <c r="O32" s="6">
        <v>7.9278164116828931</v>
      </c>
      <c r="P32" s="6">
        <v>25.165924895688455</v>
      </c>
      <c r="Q32" s="6">
        <v>52.242559109874826</v>
      </c>
      <c r="R32" s="6">
        <v>24.464534075104311</v>
      </c>
      <c r="S32" s="6">
        <v>41.603755215577188</v>
      </c>
      <c r="T32" s="6">
        <v>12.038664812239221</v>
      </c>
      <c r="U32" s="7">
        <v>7.4031988873435326</v>
      </c>
    </row>
    <row r="33" spans="2:21" x14ac:dyDescent="0.25">
      <c r="B33" s="5">
        <v>68.34687065368567</v>
      </c>
      <c r="C33" s="6">
        <v>42.308901251738526</v>
      </c>
      <c r="D33" s="6">
        <v>16.070792767732961</v>
      </c>
      <c r="E33" s="6">
        <v>22.598331015299028</v>
      </c>
      <c r="F33" s="6">
        <v>37.834214186369955</v>
      </c>
      <c r="G33" s="6">
        <v>22.816689847009737</v>
      </c>
      <c r="H33" s="6">
        <v>11.62865090403338</v>
      </c>
      <c r="I33" s="6">
        <v>11.744784422809458</v>
      </c>
      <c r="J33" s="6">
        <v>10.003337969401947</v>
      </c>
      <c r="K33" s="6">
        <v>7.918636995827538</v>
      </c>
      <c r="L33" s="6">
        <v>5.4714881780250346</v>
      </c>
      <c r="M33" s="6">
        <v>6.5920723226703757</v>
      </c>
      <c r="N33" s="6">
        <v>6.8969401947148814</v>
      </c>
      <c r="O33" s="6">
        <v>13.086091794158554</v>
      </c>
      <c r="P33" s="6">
        <v>25.76912378303199</v>
      </c>
      <c r="Q33" s="6">
        <v>11.201808066759389</v>
      </c>
      <c r="R33" s="6">
        <v>19.353546592489568</v>
      </c>
      <c r="S33" s="6">
        <v>13.525173852573019</v>
      </c>
      <c r="T33" s="6">
        <v>6.0684283727399162</v>
      </c>
      <c r="U33" s="7">
        <v>7.4837273991655078</v>
      </c>
    </row>
    <row r="34" spans="2:21" ht="15.75" thickBot="1" x14ac:dyDescent="0.3">
      <c r="B34" s="8">
        <v>20.535605006954103</v>
      </c>
      <c r="C34" s="9">
        <v>23.338386648122391</v>
      </c>
      <c r="D34" s="9">
        <v>5.2147426981919329</v>
      </c>
      <c r="E34" s="9">
        <v>5.3182197496522949</v>
      </c>
      <c r="F34" s="9">
        <v>6.9273991655076497</v>
      </c>
      <c r="G34" s="9">
        <v>12.126703755215578</v>
      </c>
      <c r="H34" s="9">
        <v>13.634353268428374</v>
      </c>
      <c r="I34" s="9">
        <v>57.333657858136306</v>
      </c>
      <c r="J34" s="9">
        <v>13.583449235048679</v>
      </c>
      <c r="K34" s="9">
        <v>22.999165507649515</v>
      </c>
      <c r="L34" s="9">
        <v>13.951043115438107</v>
      </c>
      <c r="M34" s="9">
        <v>5.5118219749652297</v>
      </c>
      <c r="N34" s="9">
        <v>8.6885952712100138</v>
      </c>
      <c r="O34" s="9">
        <v>12.47607788595271</v>
      </c>
      <c r="P34" s="9">
        <v>6.6878998609179421</v>
      </c>
      <c r="Q34" s="9">
        <v>8.7652294853963841</v>
      </c>
      <c r="R34" s="9">
        <v>14.955493741307372</v>
      </c>
      <c r="S34" s="9">
        <v>11.6</v>
      </c>
      <c r="T34" s="9">
        <v>13.410292072322671</v>
      </c>
      <c r="U34" s="10">
        <v>8.9638386648122399</v>
      </c>
    </row>
    <row r="35" spans="2:21" x14ac:dyDescent="0.25">
      <c r="B35" s="12" t="s">
        <v>13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2:21" ht="15.75" thickBot="1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2:21" x14ac:dyDescent="0.25">
      <c r="B37" s="2">
        <v>99.858333333333334</v>
      </c>
      <c r="C37" s="3">
        <v>98.61666666666666</v>
      </c>
      <c r="D37" s="3">
        <v>77.170238095238091</v>
      </c>
      <c r="E37" s="3">
        <v>65.097619047619048</v>
      </c>
      <c r="F37" s="3">
        <v>62.086904761904762</v>
      </c>
      <c r="G37" s="3">
        <v>36.954761904761902</v>
      </c>
      <c r="H37" s="3">
        <v>36.683333333333337</v>
      </c>
      <c r="I37" s="3">
        <v>73.273809523809518</v>
      </c>
      <c r="J37" s="3">
        <v>98.228571428571442</v>
      </c>
      <c r="K37" s="3">
        <v>88.817857142857136</v>
      </c>
      <c r="L37" s="3">
        <v>96.821428571428569</v>
      </c>
      <c r="M37" s="3">
        <v>98.589285714285708</v>
      </c>
      <c r="N37" s="3">
        <v>99.98571428571428</v>
      </c>
      <c r="O37" s="3">
        <v>99.023809523809518</v>
      </c>
      <c r="P37" s="3">
        <v>99.769047619047626</v>
      </c>
      <c r="Q37" s="3">
        <v>35.635714285714286</v>
      </c>
      <c r="R37" s="3">
        <v>26.802380952380954</v>
      </c>
      <c r="S37" s="3">
        <v>28.054761904761904</v>
      </c>
      <c r="T37" s="3">
        <v>56.803571428571431</v>
      </c>
      <c r="U37" s="4">
        <v>46.416666666666664</v>
      </c>
    </row>
    <row r="38" spans="2:21" x14ac:dyDescent="0.25">
      <c r="B38" s="5">
        <v>42.342857142857142</v>
      </c>
      <c r="C38" s="6">
        <v>52.714285714285715</v>
      </c>
      <c r="D38" s="6">
        <v>82.424999999999997</v>
      </c>
      <c r="E38" s="6">
        <v>77.914285714285711</v>
      </c>
      <c r="F38" s="6">
        <v>70.245238095238093</v>
      </c>
      <c r="G38" s="6">
        <v>79.017857142857139</v>
      </c>
      <c r="H38" s="6">
        <v>76.325000000000003</v>
      </c>
      <c r="I38" s="6">
        <v>83.408333333333331</v>
      </c>
      <c r="J38" s="6">
        <v>95.104761904761901</v>
      </c>
      <c r="K38" s="6">
        <v>93.780952380952385</v>
      </c>
      <c r="L38" s="6">
        <v>100</v>
      </c>
      <c r="M38" s="6">
        <v>99.253571428571419</v>
      </c>
      <c r="N38" s="6">
        <v>90.532142857142858</v>
      </c>
      <c r="O38" s="6">
        <v>81.797619047619051</v>
      </c>
      <c r="P38" s="6">
        <v>69.174999999999997</v>
      </c>
      <c r="Q38" s="6">
        <v>94.482142857142861</v>
      </c>
      <c r="R38" s="6">
        <v>73.882142857142867</v>
      </c>
      <c r="S38" s="6">
        <v>87.636904761904759</v>
      </c>
      <c r="T38" s="6">
        <v>95.767857142857139</v>
      </c>
      <c r="U38" s="7">
        <v>86.13095238095238</v>
      </c>
    </row>
    <row r="39" spans="2:21" x14ac:dyDescent="0.25">
      <c r="B39" s="5">
        <v>66.775000000000006</v>
      </c>
      <c r="C39" s="6">
        <v>72.242857142857133</v>
      </c>
      <c r="D39" s="6">
        <v>71.61904761904762</v>
      </c>
      <c r="E39" s="6">
        <v>78.825000000000003</v>
      </c>
      <c r="F39" s="6">
        <v>82.829761904761909</v>
      </c>
      <c r="G39" s="6">
        <v>99.729761904761901</v>
      </c>
      <c r="H39" s="6">
        <v>99.86666666666666</v>
      </c>
      <c r="I39" s="6">
        <v>95.770238095238099</v>
      </c>
      <c r="J39" s="6">
        <v>87.883333333333326</v>
      </c>
      <c r="K39" s="6">
        <v>99.63333333333334</v>
      </c>
      <c r="L39" s="6">
        <v>80.910714285714292</v>
      </c>
      <c r="M39" s="6">
        <v>77.402380952380952</v>
      </c>
      <c r="N39" s="6">
        <v>97.93214285714285</v>
      </c>
      <c r="O39" s="6">
        <v>94.833333333333329</v>
      </c>
      <c r="P39" s="6">
        <v>88.408333333333331</v>
      </c>
      <c r="Q39" s="6">
        <v>99.498809523809513</v>
      </c>
      <c r="R39" s="6">
        <v>85.851190476190482</v>
      </c>
      <c r="S39" s="6">
        <v>89.955952380952382</v>
      </c>
      <c r="T39" s="6">
        <v>98.484523809523822</v>
      </c>
      <c r="U39" s="7">
        <v>99.819047619047609</v>
      </c>
    </row>
    <row r="40" spans="2:21" x14ac:dyDescent="0.25">
      <c r="B40" s="5">
        <v>71.504761904761907</v>
      </c>
      <c r="C40" s="6">
        <v>99.666666666666671</v>
      </c>
      <c r="D40" s="6">
        <v>91.859523809523807</v>
      </c>
      <c r="E40" s="6">
        <v>68.13095238095238</v>
      </c>
      <c r="F40" s="6">
        <v>85.538095238095238</v>
      </c>
      <c r="G40" s="6">
        <v>98.732142857142861</v>
      </c>
      <c r="H40" s="6">
        <v>99.017857142857139</v>
      </c>
      <c r="I40" s="6">
        <v>99.220238095238102</v>
      </c>
      <c r="J40" s="6">
        <v>96.702380952380949</v>
      </c>
      <c r="K40" s="6">
        <v>93.328571428571436</v>
      </c>
      <c r="L40" s="6">
        <v>71.072619047619057</v>
      </c>
      <c r="M40" s="6">
        <v>70.436904761904756</v>
      </c>
      <c r="N40" s="6">
        <v>59.791666666666664</v>
      </c>
      <c r="O40" s="6">
        <v>73.442857142857136</v>
      </c>
      <c r="P40" s="6">
        <v>99.509523809523799</v>
      </c>
      <c r="Q40" s="6">
        <v>79.49404761904762</v>
      </c>
      <c r="R40" s="6">
        <v>90.432142857142864</v>
      </c>
      <c r="S40" s="6">
        <v>95.477380952380955</v>
      </c>
      <c r="T40" s="6">
        <v>91.410714285714292</v>
      </c>
      <c r="U40" s="7">
        <v>55.396428571428572</v>
      </c>
    </row>
    <row r="41" spans="2:21" x14ac:dyDescent="0.25">
      <c r="B41" s="5">
        <v>8.1226190476190467</v>
      </c>
      <c r="C41" s="6">
        <v>24.286904761904761</v>
      </c>
      <c r="D41" s="6">
        <v>36.595238095238095</v>
      </c>
      <c r="E41" s="6">
        <v>51.389285714285712</v>
      </c>
      <c r="F41" s="6">
        <v>99.449999999999989</v>
      </c>
      <c r="G41" s="6">
        <v>92.384523809523813</v>
      </c>
      <c r="H41" s="6">
        <v>99.919047619047632</v>
      </c>
      <c r="I41" s="6">
        <v>98.675000000000011</v>
      </c>
      <c r="J41" s="6">
        <v>94.583333333333329</v>
      </c>
      <c r="K41" s="6">
        <v>98.761904761904759</v>
      </c>
      <c r="L41" s="6">
        <v>79.11904761904762</v>
      </c>
      <c r="M41" s="6">
        <v>99.99166666666666</v>
      </c>
      <c r="N41" s="6">
        <v>100</v>
      </c>
      <c r="O41" s="6">
        <v>40.996428571428567</v>
      </c>
      <c r="P41" s="6">
        <v>24.041666666666668</v>
      </c>
      <c r="Q41" s="6">
        <v>56.321428571428569</v>
      </c>
      <c r="R41" s="6">
        <v>98.720238095238102</v>
      </c>
      <c r="S41" s="6">
        <v>74.301190476190484</v>
      </c>
      <c r="T41" s="6">
        <v>53.625</v>
      </c>
      <c r="U41" s="7">
        <v>28.334523809523809</v>
      </c>
    </row>
    <row r="42" spans="2:21" x14ac:dyDescent="0.25">
      <c r="B42" s="5">
        <v>8.0535714285714288</v>
      </c>
      <c r="C42" s="6">
        <v>35.219047619047622</v>
      </c>
      <c r="D42" s="6">
        <v>45.963095238095242</v>
      </c>
      <c r="E42" s="6">
        <v>66.620238095238093</v>
      </c>
      <c r="F42" s="6">
        <v>81.171428571428564</v>
      </c>
      <c r="G42" s="6">
        <v>82.026190476190479</v>
      </c>
      <c r="H42" s="6">
        <v>90.178571428571431</v>
      </c>
      <c r="I42" s="6">
        <v>99.917857142857144</v>
      </c>
      <c r="J42" s="6">
        <v>96.555952380952377</v>
      </c>
      <c r="K42" s="6">
        <v>88.511904761904759</v>
      </c>
      <c r="L42" s="6">
        <v>99.095238095238102</v>
      </c>
      <c r="M42" s="6">
        <v>99.25238095238096</v>
      </c>
      <c r="N42" s="6">
        <v>66.526190476190479</v>
      </c>
      <c r="O42" s="6">
        <v>34.876190476190473</v>
      </c>
      <c r="P42" s="6">
        <v>27.530952380952378</v>
      </c>
      <c r="Q42" s="6">
        <v>95.81547619047619</v>
      </c>
      <c r="R42" s="6">
        <v>47.715476190476188</v>
      </c>
      <c r="S42" s="6">
        <v>36.660714285714285</v>
      </c>
      <c r="T42" s="6">
        <v>62.952380952380949</v>
      </c>
      <c r="U42" s="7">
        <v>17.834523809523809</v>
      </c>
    </row>
    <row r="43" spans="2:21" x14ac:dyDescent="0.25">
      <c r="B43" s="5">
        <v>65.689285714285717</v>
      </c>
      <c r="C43" s="6">
        <v>63.828571428571436</v>
      </c>
      <c r="D43" s="6">
        <v>78.754761904761907</v>
      </c>
      <c r="E43" s="6">
        <v>86.31547619047619</v>
      </c>
      <c r="F43" s="6">
        <v>86.224999999999994</v>
      </c>
      <c r="G43" s="6">
        <v>92.766666666666666</v>
      </c>
      <c r="H43" s="6">
        <v>83.99404761904762</v>
      </c>
      <c r="I43" s="6">
        <v>86.638095238095246</v>
      </c>
      <c r="J43" s="6">
        <v>86.638095238095246</v>
      </c>
      <c r="K43" s="6">
        <v>62.259523809523813</v>
      </c>
      <c r="L43" s="6">
        <v>61.176190476190477</v>
      </c>
      <c r="M43" s="6">
        <v>98.6</v>
      </c>
      <c r="N43" s="6">
        <v>74.509523809523813</v>
      </c>
      <c r="O43" s="6">
        <v>84.589285714285708</v>
      </c>
      <c r="P43" s="6">
        <v>85.142857142857139</v>
      </c>
      <c r="Q43" s="6">
        <v>40.728571428571428</v>
      </c>
      <c r="R43" s="6">
        <v>18.889285714285716</v>
      </c>
      <c r="S43" s="6">
        <v>23.524999999999999</v>
      </c>
      <c r="T43" s="6">
        <v>90.891666666666666</v>
      </c>
      <c r="U43" s="7">
        <v>52.602380952380955</v>
      </c>
    </row>
    <row r="44" spans="2:21" x14ac:dyDescent="0.25">
      <c r="B44" s="5">
        <v>40.285714285714285</v>
      </c>
      <c r="C44" s="6">
        <v>38.757142857142853</v>
      </c>
      <c r="D44" s="6">
        <v>81.020238095238099</v>
      </c>
      <c r="E44" s="6">
        <v>52.164285714285718</v>
      </c>
      <c r="F44" s="6">
        <v>81.080952380952382</v>
      </c>
      <c r="G44" s="6">
        <v>97.770238095238099</v>
      </c>
      <c r="H44" s="6">
        <v>62.432142857142857</v>
      </c>
      <c r="I44" s="6">
        <v>60.267857142857146</v>
      </c>
      <c r="J44" s="6">
        <v>57.19761904761905</v>
      </c>
      <c r="K44" s="6">
        <v>96.553571428571431</v>
      </c>
      <c r="L44" s="6">
        <v>47.553571428571431</v>
      </c>
      <c r="M44" s="6">
        <v>21.209523809523809</v>
      </c>
      <c r="N44" s="6">
        <v>14.183333333333334</v>
      </c>
      <c r="O44" s="6">
        <v>16.185714285714283</v>
      </c>
      <c r="P44" s="6">
        <v>10.563095238095238</v>
      </c>
      <c r="Q44" s="6">
        <v>5.003571428571429</v>
      </c>
      <c r="R44" s="6">
        <v>5.284523809523809</v>
      </c>
      <c r="S44" s="6">
        <v>27.980952380952381</v>
      </c>
      <c r="T44" s="6">
        <v>99.929761904761904</v>
      </c>
      <c r="U44" s="7">
        <v>99.691666666666677</v>
      </c>
    </row>
    <row r="45" spans="2:21" x14ac:dyDescent="0.25">
      <c r="B45" s="5">
        <v>23.541666666666668</v>
      </c>
      <c r="C45" s="6">
        <v>54.114285714285721</v>
      </c>
      <c r="D45" s="6">
        <v>56.638095238095239</v>
      </c>
      <c r="E45" s="6">
        <v>67.373809523809513</v>
      </c>
      <c r="F45" s="6">
        <v>54.991666666666667</v>
      </c>
      <c r="G45" s="6">
        <v>58.720238095238095</v>
      </c>
      <c r="H45" s="6">
        <v>59.839285714285715</v>
      </c>
      <c r="I45" s="6">
        <v>99.92619047619047</v>
      </c>
      <c r="J45" s="6">
        <v>87.31547619047619</v>
      </c>
      <c r="K45" s="6">
        <v>79.723809523809521</v>
      </c>
      <c r="L45" s="6">
        <v>53.229761904761908</v>
      </c>
      <c r="M45" s="6">
        <v>62.203571428571436</v>
      </c>
      <c r="N45" s="6">
        <v>57.182142857142857</v>
      </c>
      <c r="O45" s="6">
        <v>48.511904761904759</v>
      </c>
      <c r="P45" s="6">
        <v>34.495238095238093</v>
      </c>
      <c r="Q45" s="6">
        <v>27.921428571428571</v>
      </c>
      <c r="R45" s="6">
        <v>57.469047619047615</v>
      </c>
      <c r="S45" s="6">
        <v>32.776190476190472</v>
      </c>
      <c r="T45" s="6">
        <v>37.020238095238092</v>
      </c>
      <c r="U45" s="7">
        <v>33.228571428571428</v>
      </c>
    </row>
    <row r="46" spans="2:21" ht="15.75" thickBot="1" x14ac:dyDescent="0.3">
      <c r="B46" s="8">
        <v>0.57619047619047614</v>
      </c>
      <c r="C46" s="9">
        <v>3.7857142857142856</v>
      </c>
      <c r="D46" s="9">
        <v>11.217857142857142</v>
      </c>
      <c r="E46" s="9">
        <v>89.982142857142861</v>
      </c>
      <c r="F46" s="9">
        <v>84.903571428571425</v>
      </c>
      <c r="G46" s="9">
        <v>77.558333333333323</v>
      </c>
      <c r="H46" s="9">
        <v>76.610714285714295</v>
      </c>
      <c r="I46" s="9">
        <v>47.264285714285712</v>
      </c>
      <c r="J46" s="9">
        <v>19.003571428571426</v>
      </c>
      <c r="K46" s="9">
        <v>43.570238095238096</v>
      </c>
      <c r="L46" s="9">
        <v>14.02142857142857</v>
      </c>
      <c r="M46" s="9">
        <v>4.6309523809523814</v>
      </c>
      <c r="N46" s="9">
        <v>62.519047619047626</v>
      </c>
      <c r="O46" s="9">
        <v>98.060714285714283</v>
      </c>
      <c r="P46" s="9">
        <v>81.044047619047618</v>
      </c>
      <c r="Q46" s="9">
        <v>76.170238095238091</v>
      </c>
      <c r="R46" s="9">
        <v>95.854761904761901</v>
      </c>
      <c r="S46" s="9">
        <v>99.878571428571419</v>
      </c>
      <c r="T46" s="9">
        <v>92.638095238095246</v>
      </c>
      <c r="U46" s="10">
        <v>79.632142857142867</v>
      </c>
    </row>
    <row r="47" spans="2:21" x14ac:dyDescent="0.25">
      <c r="B47" s="12" t="s">
        <v>14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2:21" ht="15.75" thickBot="1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2:21" x14ac:dyDescent="0.25">
      <c r="B49" s="2">
        <v>89.730882352941165</v>
      </c>
      <c r="C49" s="3">
        <v>94.636519607843127</v>
      </c>
      <c r="D49" s="3">
        <v>46.137254901960787</v>
      </c>
      <c r="E49" s="3">
        <v>48.917156862745102</v>
      </c>
      <c r="F49" s="3">
        <v>50.642401960784312</v>
      </c>
      <c r="G49" s="3">
        <v>13.101960784313727</v>
      </c>
      <c r="H49" s="3">
        <v>59.042647058823533</v>
      </c>
      <c r="I49" s="3">
        <v>68.003921568627447</v>
      </c>
      <c r="J49" s="3">
        <v>70.592892156862746</v>
      </c>
      <c r="K49" s="3">
        <v>64.858823529411765</v>
      </c>
      <c r="L49" s="3">
        <v>12.023529411764708</v>
      </c>
      <c r="M49" s="3">
        <v>1.4860294117647057</v>
      </c>
      <c r="N49" s="3">
        <v>8.512990196078432</v>
      </c>
      <c r="O49" s="3">
        <v>39.045833333333334</v>
      </c>
      <c r="P49" s="3">
        <v>15.554656862745098</v>
      </c>
      <c r="Q49" s="3">
        <v>24.127205882352939</v>
      </c>
      <c r="R49" s="3">
        <v>28.435784313725488</v>
      </c>
      <c r="S49" s="3">
        <v>8.9928921568627445</v>
      </c>
      <c r="T49" s="3">
        <v>16.443627450980394</v>
      </c>
      <c r="U49" s="4">
        <v>53.688480392156869</v>
      </c>
    </row>
    <row r="50" spans="2:21" x14ac:dyDescent="0.25">
      <c r="B50" s="5">
        <v>21.642401960784316</v>
      </c>
      <c r="C50" s="6">
        <v>11.165441176470589</v>
      </c>
      <c r="D50" s="6">
        <v>34.505147058823532</v>
      </c>
      <c r="E50" s="6">
        <v>27.361519607843139</v>
      </c>
      <c r="F50" s="6">
        <v>18.348529411764705</v>
      </c>
      <c r="G50" s="6">
        <v>66.053676470588243</v>
      </c>
      <c r="H50" s="6">
        <v>60.642156862745097</v>
      </c>
      <c r="I50" s="6">
        <v>67.887500000000003</v>
      </c>
      <c r="J50" s="6">
        <v>88.064950980392155</v>
      </c>
      <c r="K50" s="6">
        <v>96.436764705882339</v>
      </c>
      <c r="L50" s="6">
        <v>27.434558823529411</v>
      </c>
      <c r="M50" s="6">
        <v>25.831862745098039</v>
      </c>
      <c r="N50" s="6">
        <v>23.46299019607843</v>
      </c>
      <c r="O50" s="6">
        <v>22.968872549019608</v>
      </c>
      <c r="P50" s="6">
        <v>40.802941176470583</v>
      </c>
      <c r="Q50" s="6">
        <v>90.38602941176471</v>
      </c>
      <c r="R50" s="6">
        <v>82.164460784313718</v>
      </c>
      <c r="S50" s="6">
        <v>27.237990196078432</v>
      </c>
      <c r="T50" s="6">
        <v>18.365931372549021</v>
      </c>
      <c r="U50" s="7">
        <v>35.084803921568628</v>
      </c>
    </row>
    <row r="51" spans="2:21" x14ac:dyDescent="0.25">
      <c r="B51" s="5">
        <v>42.706372549019612</v>
      </c>
      <c r="C51" s="6">
        <v>54.026225490196083</v>
      </c>
      <c r="D51" s="6">
        <v>42.65245098039216</v>
      </c>
      <c r="E51" s="6">
        <v>68.895833333333329</v>
      </c>
      <c r="F51" s="6">
        <v>47.608333333333334</v>
      </c>
      <c r="G51" s="6">
        <v>47.34485294117647</v>
      </c>
      <c r="H51" s="6">
        <v>34.215686274509807</v>
      </c>
      <c r="I51" s="6">
        <v>60.471813725490193</v>
      </c>
      <c r="J51" s="6">
        <v>96.277941176470591</v>
      </c>
      <c r="K51" s="6">
        <v>98.281372549019622</v>
      </c>
      <c r="L51" s="6">
        <v>61.272549019607844</v>
      </c>
      <c r="M51" s="6">
        <v>98.017156862745097</v>
      </c>
      <c r="N51" s="6">
        <v>84.922058823529412</v>
      </c>
      <c r="O51" s="6">
        <v>84.286274509803931</v>
      </c>
      <c r="P51" s="6">
        <v>71.162745098039224</v>
      </c>
      <c r="Q51" s="6">
        <v>99.306372549019613</v>
      </c>
      <c r="R51" s="6">
        <v>97.561764705882339</v>
      </c>
      <c r="S51" s="6">
        <v>69.685784313725492</v>
      </c>
      <c r="T51" s="6">
        <v>65.716176470588238</v>
      </c>
      <c r="U51" s="7">
        <v>26.880637254901959</v>
      </c>
    </row>
    <row r="52" spans="2:21" x14ac:dyDescent="0.25">
      <c r="B52" s="5">
        <v>87.364460784313721</v>
      </c>
      <c r="C52" s="6">
        <v>80.969362745098039</v>
      </c>
      <c r="D52" s="6">
        <v>61.663725490196079</v>
      </c>
      <c r="E52" s="6">
        <v>14.011764705882353</v>
      </c>
      <c r="F52" s="6">
        <v>19.902696078431372</v>
      </c>
      <c r="G52" s="6">
        <v>50.111029411764704</v>
      </c>
      <c r="H52" s="6">
        <v>98.994852941176475</v>
      </c>
      <c r="I52" s="6">
        <v>97.915441176470594</v>
      </c>
      <c r="J52" s="6">
        <v>77.230637254901964</v>
      </c>
      <c r="K52" s="6">
        <v>93.997058823529414</v>
      </c>
      <c r="L52" s="6">
        <v>87.041911764705873</v>
      </c>
      <c r="M52" s="6">
        <v>98.785294117647069</v>
      </c>
      <c r="N52" s="6">
        <v>98.901715686274514</v>
      </c>
      <c r="O52" s="6">
        <v>60.649754901960783</v>
      </c>
      <c r="P52" s="6">
        <v>93.672303921568641</v>
      </c>
      <c r="Q52" s="6">
        <v>98.858088235294119</v>
      </c>
      <c r="R52" s="6">
        <v>94.506127450980387</v>
      </c>
      <c r="S52" s="6">
        <v>26.750245098039215</v>
      </c>
      <c r="T52" s="6">
        <v>8.9210784313725497</v>
      </c>
      <c r="U52" s="7">
        <v>2.263235294117647</v>
      </c>
    </row>
    <row r="53" spans="2:21" x14ac:dyDescent="0.25">
      <c r="B53" s="5">
        <v>2.4289215686274508</v>
      </c>
      <c r="C53" s="6">
        <v>5.242647058823529</v>
      </c>
      <c r="D53" s="6">
        <v>8.7794117647058822</v>
      </c>
      <c r="E53" s="6">
        <v>19.475490196078432</v>
      </c>
      <c r="F53" s="6">
        <v>52.241911764705883</v>
      </c>
      <c r="G53" s="6">
        <v>44.928431372549021</v>
      </c>
      <c r="H53" s="6">
        <v>59.748039215686276</v>
      </c>
      <c r="I53" s="6">
        <v>71.015686274509804</v>
      </c>
      <c r="J53" s="6">
        <v>76.24191176470589</v>
      </c>
      <c r="K53" s="6">
        <v>99.04877450980392</v>
      </c>
      <c r="L53" s="6">
        <v>97.593872549019622</v>
      </c>
      <c r="M53" s="6">
        <v>98.626225490196077</v>
      </c>
      <c r="N53" s="6">
        <v>97.375245098039215</v>
      </c>
      <c r="O53" s="6">
        <v>98.638480392156865</v>
      </c>
      <c r="P53" s="6">
        <v>87.23357843137255</v>
      </c>
      <c r="Q53" s="6">
        <v>91.235049019607843</v>
      </c>
      <c r="R53" s="6">
        <v>85.834558823529406</v>
      </c>
      <c r="S53" s="6">
        <v>9.5678921568627455</v>
      </c>
      <c r="T53" s="6">
        <v>12.984068627450981</v>
      </c>
      <c r="U53" s="7">
        <v>2.191421568627451</v>
      </c>
    </row>
    <row r="54" spans="2:21" x14ac:dyDescent="0.25">
      <c r="B54" s="5">
        <v>1.5127450980392159</v>
      </c>
      <c r="C54" s="6">
        <v>54.951225490196073</v>
      </c>
      <c r="D54" s="6">
        <v>15.386519607843137</v>
      </c>
      <c r="E54" s="6">
        <v>21.570343137254905</v>
      </c>
      <c r="F54" s="6">
        <v>79.613725490196089</v>
      </c>
      <c r="G54" s="6">
        <v>45.242401960784321</v>
      </c>
      <c r="H54" s="6">
        <v>59.093627450980392</v>
      </c>
      <c r="I54" s="6">
        <v>91.678921568627445</v>
      </c>
      <c r="J54" s="6">
        <v>99.558578431372553</v>
      </c>
      <c r="K54" s="6">
        <v>99.840686274509807</v>
      </c>
      <c r="L54" s="6">
        <v>97.250735294117661</v>
      </c>
      <c r="M54" s="6">
        <v>97.907843137254901</v>
      </c>
      <c r="N54" s="6">
        <v>76.822794117647064</v>
      </c>
      <c r="O54" s="6">
        <v>53.526225490196083</v>
      </c>
      <c r="P54" s="6">
        <v>46.491421568627452</v>
      </c>
      <c r="Q54" s="6">
        <v>63.368627450980398</v>
      </c>
      <c r="R54" s="6">
        <v>61.586274509803921</v>
      </c>
      <c r="S54" s="6">
        <v>22.390196078431373</v>
      </c>
      <c r="T54" s="6">
        <v>30.807843137254903</v>
      </c>
      <c r="U54" s="7">
        <v>11.204901960784314</v>
      </c>
    </row>
    <row r="55" spans="2:21" x14ac:dyDescent="0.25">
      <c r="B55" s="5">
        <v>62.819117647058825</v>
      </c>
      <c r="C55" s="6">
        <v>12.966421568627451</v>
      </c>
      <c r="D55" s="6">
        <v>71.339705882352931</v>
      </c>
      <c r="E55" s="6">
        <v>59.58848039215686</v>
      </c>
      <c r="F55" s="6">
        <v>85.246813725490185</v>
      </c>
      <c r="G55" s="6">
        <v>71.848529411764702</v>
      </c>
      <c r="H55" s="6">
        <v>85.643627450980389</v>
      </c>
      <c r="I55" s="6">
        <v>91.990931372549028</v>
      </c>
      <c r="J55" s="6">
        <v>97.511764705882356</v>
      </c>
      <c r="K55" s="6">
        <v>99.663725490196086</v>
      </c>
      <c r="L55" s="6">
        <v>99.253921568627447</v>
      </c>
      <c r="M55" s="6">
        <v>98.600245098039224</v>
      </c>
      <c r="N55" s="6">
        <v>93.116421568627445</v>
      </c>
      <c r="O55" s="6">
        <v>74.388480392156865</v>
      </c>
      <c r="P55" s="6">
        <v>19.775245098039218</v>
      </c>
      <c r="Q55" s="6">
        <v>12.820343137254902</v>
      </c>
      <c r="R55" s="6">
        <v>37.763970588235296</v>
      </c>
      <c r="S55" s="6">
        <v>84.928186274509798</v>
      </c>
      <c r="T55" s="6">
        <v>95.520343137254912</v>
      </c>
      <c r="U55" s="7">
        <v>98.780882352941177</v>
      </c>
    </row>
    <row r="56" spans="2:21" x14ac:dyDescent="0.25">
      <c r="B56" s="5">
        <v>73.465196078431376</v>
      </c>
      <c r="C56" s="6">
        <v>11.75514705882353</v>
      </c>
      <c r="D56" s="6">
        <v>73.181372549019613</v>
      </c>
      <c r="E56" s="6">
        <v>29.52745098039216</v>
      </c>
      <c r="F56" s="6">
        <v>92.392156862745097</v>
      </c>
      <c r="G56" s="6">
        <v>97.503921568627447</v>
      </c>
      <c r="H56" s="6">
        <v>74.552941176470583</v>
      </c>
      <c r="I56" s="6">
        <v>97.007107843137263</v>
      </c>
      <c r="J56" s="6">
        <v>97.733088235294119</v>
      </c>
      <c r="K56" s="6">
        <v>99.602450980392163</v>
      </c>
      <c r="L56" s="6">
        <v>94.316421568627447</v>
      </c>
      <c r="M56" s="6">
        <v>56.583333333333336</v>
      </c>
      <c r="N56" s="6">
        <v>38.490686274509805</v>
      </c>
      <c r="O56" s="6">
        <v>17.965686274509803</v>
      </c>
      <c r="P56" s="6">
        <v>8.3188725490196074</v>
      </c>
      <c r="Q56" s="6">
        <v>5.8007352941176462</v>
      </c>
      <c r="R56" s="6">
        <v>16.384313725490198</v>
      </c>
      <c r="S56" s="6">
        <v>91.137990196078434</v>
      </c>
      <c r="T56" s="6">
        <v>97.082843137254912</v>
      </c>
      <c r="U56" s="7">
        <v>95.212254901960776</v>
      </c>
    </row>
    <row r="57" spans="2:21" x14ac:dyDescent="0.25">
      <c r="B57" s="5">
        <v>39.441421568627455</v>
      </c>
      <c r="C57" s="6">
        <v>49.397794117647059</v>
      </c>
      <c r="D57" s="6">
        <v>56.139215686274511</v>
      </c>
      <c r="E57" s="6">
        <v>29.265686274509804</v>
      </c>
      <c r="F57" s="6">
        <v>41.159558823529409</v>
      </c>
      <c r="G57" s="6">
        <v>62.27745098039216</v>
      </c>
      <c r="H57" s="6">
        <v>95.863480392156873</v>
      </c>
      <c r="I57" s="6">
        <v>97.941176470588232</v>
      </c>
      <c r="J57" s="6">
        <v>92.159558823529409</v>
      </c>
      <c r="K57" s="6">
        <v>91.508088235294125</v>
      </c>
      <c r="L57" s="6">
        <v>65.924019607843135</v>
      </c>
      <c r="M57" s="6">
        <v>58.84901960784314</v>
      </c>
      <c r="N57" s="6">
        <v>48.327205882352942</v>
      </c>
      <c r="O57" s="6">
        <v>18.830882352941178</v>
      </c>
      <c r="P57" s="6">
        <v>5.0710784313725492</v>
      </c>
      <c r="Q57" s="6">
        <v>40.575490196078427</v>
      </c>
      <c r="R57" s="6">
        <v>6.2749999999999995</v>
      </c>
      <c r="S57" s="6">
        <v>27.803676470588233</v>
      </c>
      <c r="T57" s="6">
        <v>38.46495098039216</v>
      </c>
      <c r="U57" s="7">
        <v>9.2071078431372548</v>
      </c>
    </row>
    <row r="58" spans="2:21" ht="15.75" thickBot="1" x14ac:dyDescent="0.3">
      <c r="B58" s="8">
        <v>0.9377450980392158</v>
      </c>
      <c r="C58" s="9">
        <v>1.536029411764706</v>
      </c>
      <c r="D58" s="9">
        <v>5.2335784313725497</v>
      </c>
      <c r="E58" s="9">
        <v>95.129166666666663</v>
      </c>
      <c r="F58" s="9">
        <v>98.926225490196089</v>
      </c>
      <c r="G58" s="9">
        <v>85.181127450980398</v>
      </c>
      <c r="H58" s="9">
        <v>72.949019607843141</v>
      </c>
      <c r="I58" s="9">
        <v>74.88308823529411</v>
      </c>
      <c r="J58" s="9">
        <v>48.736519607843135</v>
      </c>
      <c r="K58" s="9">
        <v>67.191176470588232</v>
      </c>
      <c r="L58" s="9">
        <v>34.319607843137256</v>
      </c>
      <c r="M58" s="9">
        <v>94.532107843137254</v>
      </c>
      <c r="N58" s="9">
        <v>85.291911764705873</v>
      </c>
      <c r="O58" s="9">
        <v>96.644852941176467</v>
      </c>
      <c r="P58" s="9">
        <v>30.518872549019608</v>
      </c>
      <c r="Q58" s="9">
        <v>62.917647058823533</v>
      </c>
      <c r="R58" s="9">
        <v>8.5816176470588239</v>
      </c>
      <c r="S58" s="9">
        <v>6.8490196078431378</v>
      </c>
      <c r="T58" s="9">
        <v>15.206862745098038</v>
      </c>
      <c r="U58" s="10">
        <v>44.414950980392156</v>
      </c>
    </row>
    <row r="59" spans="2:21" x14ac:dyDescent="0.25">
      <c r="B59" s="12" t="s">
        <v>15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ht="15.75" thickBot="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25">
      <c r="B61" s="2">
        <v>84.476632302405505</v>
      </c>
      <c r="C61" s="3">
        <v>97.231615120274924</v>
      </c>
      <c r="D61" s="3">
        <v>99.596907216494841</v>
      </c>
      <c r="E61" s="3">
        <v>93.879037800687286</v>
      </c>
      <c r="F61" s="3">
        <v>82.475945017182127</v>
      </c>
      <c r="G61" s="3">
        <v>67.853264604810988</v>
      </c>
      <c r="H61" s="3">
        <v>75.419931271477665</v>
      </c>
      <c r="I61" s="3">
        <v>89.06872852233677</v>
      </c>
      <c r="J61" s="3">
        <v>98.371477663230237</v>
      </c>
      <c r="K61" s="3">
        <v>98.240206185567018</v>
      </c>
      <c r="L61" s="3">
        <v>49.54570446735395</v>
      </c>
      <c r="M61" s="3">
        <v>6.0680412371134018</v>
      </c>
      <c r="N61" s="3">
        <v>34.317525773195875</v>
      </c>
      <c r="O61" s="3">
        <v>16.528178694158076</v>
      </c>
      <c r="P61" s="3">
        <v>1.6608247422680413</v>
      </c>
      <c r="Q61" s="3">
        <v>2.511340206185567</v>
      </c>
      <c r="R61" s="3">
        <v>6.4319587628865982</v>
      </c>
      <c r="S61" s="3">
        <v>18.653608247422678</v>
      </c>
      <c r="T61" s="3">
        <v>57.970103092783503</v>
      </c>
      <c r="U61" s="4">
        <v>74.883505154639167</v>
      </c>
    </row>
    <row r="62" spans="2:21" x14ac:dyDescent="0.25">
      <c r="B62" s="5">
        <v>99.570790378006862</v>
      </c>
      <c r="C62" s="6">
        <v>94.79621993127148</v>
      </c>
      <c r="D62" s="6">
        <v>93.184536082474224</v>
      </c>
      <c r="E62" s="6">
        <v>89.045017182130579</v>
      </c>
      <c r="F62" s="6">
        <v>84.172508591065295</v>
      </c>
      <c r="G62" s="6">
        <v>87.0766323024055</v>
      </c>
      <c r="H62" s="6">
        <v>93.823711340206188</v>
      </c>
      <c r="I62" s="6">
        <v>94.212371134020614</v>
      </c>
      <c r="J62" s="6">
        <v>99.461512027491409</v>
      </c>
      <c r="K62" s="6">
        <v>93.491065292096224</v>
      </c>
      <c r="L62" s="6">
        <v>69.14810996563574</v>
      </c>
      <c r="M62" s="6">
        <v>29.381786941580756</v>
      </c>
      <c r="N62" s="6">
        <v>34.440206185567014</v>
      </c>
      <c r="O62" s="6">
        <v>21.432646048109966</v>
      </c>
      <c r="P62" s="6">
        <v>20.862542955326461</v>
      </c>
      <c r="Q62" s="6">
        <v>82.720962199312709</v>
      </c>
      <c r="R62" s="6">
        <v>99.077319587628864</v>
      </c>
      <c r="S62" s="6">
        <v>14.903780068728523</v>
      </c>
      <c r="T62" s="6">
        <v>28.345017182130583</v>
      </c>
      <c r="U62" s="7">
        <v>99.562542955326464</v>
      </c>
    </row>
    <row r="63" spans="2:21" x14ac:dyDescent="0.25">
      <c r="B63" s="5">
        <v>75.295532646048116</v>
      </c>
      <c r="C63" s="6">
        <v>96.596563573883159</v>
      </c>
      <c r="D63" s="6">
        <v>91.30412371134021</v>
      </c>
      <c r="E63" s="6">
        <v>96.069759450171816</v>
      </c>
      <c r="F63" s="6">
        <v>93.755670103092783</v>
      </c>
      <c r="G63" s="6">
        <v>99.369759450171813</v>
      </c>
      <c r="H63" s="6">
        <v>87.621649484536093</v>
      </c>
      <c r="I63" s="6">
        <v>81.024054982817873</v>
      </c>
      <c r="J63" s="6">
        <v>90.26219931271477</v>
      </c>
      <c r="K63" s="6">
        <v>79.837457044673542</v>
      </c>
      <c r="L63" s="6">
        <v>54.884879725085909</v>
      </c>
      <c r="M63" s="6">
        <v>93.204810996563566</v>
      </c>
      <c r="N63" s="6">
        <v>99.245704467353946</v>
      </c>
      <c r="O63" s="6">
        <v>88.775601374570442</v>
      </c>
      <c r="P63" s="6">
        <v>40.442268041237114</v>
      </c>
      <c r="Q63" s="6">
        <v>98.371821305841934</v>
      </c>
      <c r="R63" s="6">
        <v>96.878350515463907</v>
      </c>
      <c r="S63" s="6">
        <v>19.376975945017183</v>
      </c>
      <c r="T63" s="6">
        <v>4.5127147766323024</v>
      </c>
      <c r="U63" s="7">
        <v>20.372508591065291</v>
      </c>
    </row>
    <row r="64" spans="2:21" x14ac:dyDescent="0.25">
      <c r="B64" s="5">
        <v>83.401030927835052</v>
      </c>
      <c r="C64" s="6">
        <v>92.270446735395197</v>
      </c>
      <c r="D64" s="6">
        <v>86.639175257731964</v>
      </c>
      <c r="E64" s="6">
        <v>71.398281786941581</v>
      </c>
      <c r="F64" s="6">
        <v>79.131271477663233</v>
      </c>
      <c r="G64" s="6">
        <v>94.159450171821305</v>
      </c>
      <c r="H64" s="6">
        <v>98.061168384879721</v>
      </c>
      <c r="I64" s="6">
        <v>98.571134020618558</v>
      </c>
      <c r="J64" s="6">
        <v>99.340206185567013</v>
      </c>
      <c r="K64" s="6">
        <v>85.230584192439864</v>
      </c>
      <c r="L64" s="6">
        <v>53.378350515463922</v>
      </c>
      <c r="M64" s="6">
        <v>78.971477663230246</v>
      </c>
      <c r="N64" s="6">
        <v>94.446048109965631</v>
      </c>
      <c r="O64" s="6">
        <v>95.498281786941575</v>
      </c>
      <c r="P64" s="6">
        <v>36.19896907216495</v>
      </c>
      <c r="Q64" s="6">
        <v>22.384536082474227</v>
      </c>
      <c r="R64" s="6">
        <v>31.764948453608248</v>
      </c>
      <c r="S64" s="6">
        <v>26.381443298969071</v>
      </c>
      <c r="T64" s="6">
        <v>28.950859106529212</v>
      </c>
      <c r="U64" s="7">
        <v>17.695876288659793</v>
      </c>
    </row>
    <row r="65" spans="2:21" x14ac:dyDescent="0.25">
      <c r="B65" s="5">
        <v>17.295189003436423</v>
      </c>
      <c r="C65" s="6">
        <v>37.875257731958769</v>
      </c>
      <c r="D65" s="6">
        <v>46.156357388316152</v>
      </c>
      <c r="E65" s="6">
        <v>58.722336769759451</v>
      </c>
      <c r="F65" s="6">
        <v>86.078006872852242</v>
      </c>
      <c r="G65" s="6">
        <v>98.990034364261163</v>
      </c>
      <c r="H65" s="6">
        <v>99.336426116838496</v>
      </c>
      <c r="I65" s="6">
        <v>99.328522336769751</v>
      </c>
      <c r="J65" s="6">
        <v>92.631615120274915</v>
      </c>
      <c r="K65" s="6">
        <v>93.758762886597935</v>
      </c>
      <c r="L65" s="6">
        <v>89.460137457044681</v>
      </c>
      <c r="M65" s="6">
        <v>98.961512027491409</v>
      </c>
      <c r="N65" s="6">
        <v>99.282817869415808</v>
      </c>
      <c r="O65" s="6">
        <v>44.518213058419242</v>
      </c>
      <c r="P65" s="6">
        <v>14.10721649484536</v>
      </c>
      <c r="Q65" s="6">
        <v>15.054982817869416</v>
      </c>
      <c r="R65" s="6">
        <v>89.587972508591065</v>
      </c>
      <c r="S65" s="6">
        <v>5.112371134020619</v>
      </c>
      <c r="T65" s="6">
        <v>39.554982817869416</v>
      </c>
      <c r="U65" s="7">
        <v>8.7395189003436418</v>
      </c>
    </row>
    <row r="66" spans="2:21" x14ac:dyDescent="0.25">
      <c r="B66" s="5">
        <v>26.40171821305842</v>
      </c>
      <c r="C66" s="6">
        <v>48.361512027491415</v>
      </c>
      <c r="D66" s="6">
        <v>50.905841924398629</v>
      </c>
      <c r="E66" s="6">
        <v>55.373195876288662</v>
      </c>
      <c r="F66" s="6">
        <v>88.067010309278345</v>
      </c>
      <c r="G66" s="6">
        <v>97.215463917525781</v>
      </c>
      <c r="H66" s="6">
        <v>96.695532646048122</v>
      </c>
      <c r="I66" s="6">
        <v>95.473883161512035</v>
      </c>
      <c r="J66" s="6">
        <v>90.086597938144337</v>
      </c>
      <c r="K66" s="6">
        <v>92.749484536082463</v>
      </c>
      <c r="L66" s="6">
        <v>84.37457044673539</v>
      </c>
      <c r="M66" s="6">
        <v>92.733676975945016</v>
      </c>
      <c r="N66" s="6">
        <v>86.701374570446731</v>
      </c>
      <c r="O66" s="6">
        <v>40.898625429553263</v>
      </c>
      <c r="P66" s="6">
        <v>32.566666666666663</v>
      </c>
      <c r="Q66" s="6">
        <v>39.868041237113403</v>
      </c>
      <c r="R66" s="6">
        <v>15.349484536082473</v>
      </c>
      <c r="S66" s="6">
        <v>2.9742268041237114</v>
      </c>
      <c r="T66" s="6">
        <v>5.7752577319587628</v>
      </c>
      <c r="U66" s="7">
        <v>9.8233676975945006</v>
      </c>
    </row>
    <row r="67" spans="2:21" x14ac:dyDescent="0.25">
      <c r="B67" s="5">
        <v>98.663230240549822</v>
      </c>
      <c r="C67" s="6">
        <v>95.652920962199318</v>
      </c>
      <c r="D67" s="6">
        <v>86.734707903780063</v>
      </c>
      <c r="E67" s="6">
        <v>75.432989690721655</v>
      </c>
      <c r="F67" s="6">
        <v>92.926460481099653</v>
      </c>
      <c r="G67" s="6">
        <v>95.084536082474216</v>
      </c>
      <c r="H67" s="6">
        <v>89.937457044673536</v>
      </c>
      <c r="I67" s="6">
        <v>94.412027491408935</v>
      </c>
      <c r="J67" s="6">
        <v>93.463917525773198</v>
      </c>
      <c r="K67" s="6">
        <v>65.376975945017179</v>
      </c>
      <c r="L67" s="6">
        <v>47.636082474226804</v>
      </c>
      <c r="M67" s="6">
        <v>32.1041237113402</v>
      </c>
      <c r="N67" s="6">
        <v>46.258762886597935</v>
      </c>
      <c r="O67" s="6">
        <v>98.293127147766327</v>
      </c>
      <c r="P67" s="6">
        <v>98.240206185567018</v>
      </c>
      <c r="Q67" s="6">
        <v>62.663917525773201</v>
      </c>
      <c r="R67" s="6">
        <v>24.790378006872853</v>
      </c>
      <c r="S67" s="6">
        <v>20.443986254295531</v>
      </c>
      <c r="T67" s="6">
        <v>74.207903780068733</v>
      </c>
      <c r="U67" s="7">
        <v>40.250515463917523</v>
      </c>
    </row>
    <row r="68" spans="2:21" x14ac:dyDescent="0.25">
      <c r="B68" s="5">
        <v>30.100687285223366</v>
      </c>
      <c r="C68" s="6">
        <v>50.543986254295532</v>
      </c>
      <c r="D68" s="6">
        <v>90.246735395189006</v>
      </c>
      <c r="E68" s="6">
        <v>74.974570446735385</v>
      </c>
      <c r="F68" s="6">
        <v>99.878350515463907</v>
      </c>
      <c r="G68" s="6">
        <v>99.732989690721652</v>
      </c>
      <c r="H68" s="6">
        <v>83.030240549828179</v>
      </c>
      <c r="I68" s="6">
        <v>69.608591065292089</v>
      </c>
      <c r="J68" s="6">
        <v>68.680068728522343</v>
      </c>
      <c r="K68" s="6">
        <v>50.601718213058419</v>
      </c>
      <c r="L68" s="6">
        <v>26.284536082474226</v>
      </c>
      <c r="M68" s="6">
        <v>12.333676975945016</v>
      </c>
      <c r="N68" s="6">
        <v>15.105498281786941</v>
      </c>
      <c r="O68" s="6">
        <v>31.122680412371135</v>
      </c>
      <c r="P68" s="6">
        <v>33.0893470790378</v>
      </c>
      <c r="Q68" s="6">
        <v>36.856357388316155</v>
      </c>
      <c r="R68" s="6">
        <v>92.373195876288648</v>
      </c>
      <c r="S68" s="6">
        <v>64.274570446735396</v>
      </c>
      <c r="T68" s="6">
        <v>66.085567010309276</v>
      </c>
      <c r="U68" s="7">
        <v>98.607560137457043</v>
      </c>
    </row>
    <row r="69" spans="2:21" x14ac:dyDescent="0.25">
      <c r="B69" s="5">
        <v>40.783505154639172</v>
      </c>
      <c r="C69" s="6">
        <v>65.837800687285224</v>
      </c>
      <c r="D69" s="6">
        <v>74.18384879725086</v>
      </c>
      <c r="E69" s="6">
        <v>57.654295532646053</v>
      </c>
      <c r="F69" s="6">
        <v>69.010996563573883</v>
      </c>
      <c r="G69" s="6">
        <v>87.621993127147761</v>
      </c>
      <c r="H69" s="6">
        <v>81.491065292096224</v>
      </c>
      <c r="I69" s="6">
        <v>89.414432989690724</v>
      </c>
      <c r="J69" s="6">
        <v>99.121649484536093</v>
      </c>
      <c r="K69" s="6">
        <v>76.086597938144337</v>
      </c>
      <c r="L69" s="6">
        <v>46.295876288659798</v>
      </c>
      <c r="M69" s="6">
        <v>25.212371134020618</v>
      </c>
      <c r="N69" s="6">
        <v>94.951890034364254</v>
      </c>
      <c r="O69" s="6">
        <v>26.264948453608248</v>
      </c>
      <c r="P69" s="6">
        <v>18.748453608247424</v>
      </c>
      <c r="Q69" s="6">
        <v>44.870790378006873</v>
      </c>
      <c r="R69" s="6">
        <v>99.378694158075604</v>
      </c>
      <c r="S69" s="6">
        <v>95.502405498281789</v>
      </c>
      <c r="T69" s="6">
        <v>11.09896907216495</v>
      </c>
      <c r="U69" s="7">
        <v>4.5508591065292094</v>
      </c>
    </row>
    <row r="70" spans="2:21" ht="15.75" thickBot="1" x14ac:dyDescent="0.3">
      <c r="B70" s="8">
        <v>1.1000000000000001</v>
      </c>
      <c r="C70" s="9">
        <v>4.5037800687285223</v>
      </c>
      <c r="D70" s="9">
        <v>14.304123711340207</v>
      </c>
      <c r="E70" s="9">
        <v>38.830927835051547</v>
      </c>
      <c r="F70" s="9">
        <v>98.023711340206191</v>
      </c>
      <c r="G70" s="9">
        <v>98.713058419243993</v>
      </c>
      <c r="H70" s="9">
        <v>86.729896907216499</v>
      </c>
      <c r="I70" s="9">
        <v>41.450859106529215</v>
      </c>
      <c r="J70" s="9">
        <v>36.362199312714779</v>
      </c>
      <c r="K70" s="9">
        <v>52.225773195876293</v>
      </c>
      <c r="L70" s="9">
        <v>21.298969072164947</v>
      </c>
      <c r="M70" s="9">
        <v>93.303092783505164</v>
      </c>
      <c r="N70" s="9">
        <v>91.072852233676983</v>
      </c>
      <c r="O70" s="9">
        <v>98.997250859106529</v>
      </c>
      <c r="P70" s="9">
        <v>15.059106529209622</v>
      </c>
      <c r="Q70" s="9">
        <v>29.49896907216495</v>
      </c>
      <c r="R70" s="9">
        <v>79.094501718213053</v>
      </c>
      <c r="S70" s="9">
        <v>26.52680412371134</v>
      </c>
      <c r="T70" s="9">
        <v>12.039175257731959</v>
      </c>
      <c r="U70" s="10">
        <v>11.798281786941581</v>
      </c>
    </row>
    <row r="71" spans="2:21" x14ac:dyDescent="0.25">
      <c r="B71" s="12" t="s">
        <v>16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2:21" ht="15.75" thickBot="1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2:21" x14ac:dyDescent="0.25">
      <c r="B73" s="2">
        <v>23.847884940778343</v>
      </c>
      <c r="C73" s="3">
        <v>85.491201353637905</v>
      </c>
      <c r="D73" s="3">
        <v>94.446192893401005</v>
      </c>
      <c r="E73" s="3">
        <v>40.445346869712353</v>
      </c>
      <c r="F73" s="3">
        <v>19.498307952622675</v>
      </c>
      <c r="G73" s="3">
        <v>2.1140439932318107</v>
      </c>
      <c r="H73" s="3">
        <v>3.013874788494078</v>
      </c>
      <c r="I73" s="3">
        <v>13.047038917089679</v>
      </c>
      <c r="J73" s="3">
        <v>20.116412859560068</v>
      </c>
      <c r="K73" s="3">
        <v>24.391201353637904</v>
      </c>
      <c r="L73" s="3">
        <v>16.126734348561758</v>
      </c>
      <c r="M73" s="3">
        <v>23.745854483925548</v>
      </c>
      <c r="N73" s="3">
        <v>48.526226734348562</v>
      </c>
      <c r="O73" s="3">
        <v>84.201522842639591</v>
      </c>
      <c r="P73" s="3">
        <v>64.866159052453469</v>
      </c>
      <c r="Q73" s="3">
        <v>27.849407783417934</v>
      </c>
      <c r="R73" s="3">
        <v>10.279018612521149</v>
      </c>
      <c r="S73" s="3">
        <v>14.444839255499152</v>
      </c>
      <c r="T73" s="3">
        <v>3.606429780033841</v>
      </c>
      <c r="U73" s="4">
        <v>7.490693739424704</v>
      </c>
    </row>
    <row r="74" spans="2:21" x14ac:dyDescent="0.25">
      <c r="B74" s="5">
        <v>28.176818950930627</v>
      </c>
      <c r="C74" s="6">
        <v>84.39035532994923</v>
      </c>
      <c r="D74" s="6">
        <v>86.214213197969542</v>
      </c>
      <c r="E74" s="6">
        <v>66.559390862944156</v>
      </c>
      <c r="F74" s="6">
        <v>37.608629441624366</v>
      </c>
      <c r="G74" s="6">
        <v>7.0226734348561752</v>
      </c>
      <c r="H74" s="6">
        <v>11.401353637901861</v>
      </c>
      <c r="I74" s="6">
        <v>29.370219966159052</v>
      </c>
      <c r="J74" s="6">
        <v>59.88612521150592</v>
      </c>
      <c r="K74" s="6">
        <v>55.186463620981385</v>
      </c>
      <c r="L74" s="6">
        <v>50.564128595600678</v>
      </c>
      <c r="M74" s="6">
        <v>56.538747884940783</v>
      </c>
      <c r="N74" s="6">
        <v>64.81099830795263</v>
      </c>
      <c r="O74" s="6">
        <v>66.246531302876477</v>
      </c>
      <c r="P74" s="6">
        <v>65.643824027072753</v>
      </c>
      <c r="Q74" s="6">
        <v>43.722335025380715</v>
      </c>
      <c r="R74" s="6">
        <v>46.464805414551606</v>
      </c>
      <c r="S74" s="6">
        <v>13.791878172588833</v>
      </c>
      <c r="T74" s="6">
        <v>12.90439932318105</v>
      </c>
      <c r="U74" s="7">
        <v>29.646362098138749</v>
      </c>
    </row>
    <row r="75" spans="2:21" x14ac:dyDescent="0.25">
      <c r="B75" s="5">
        <v>5.841116751269035</v>
      </c>
      <c r="C75" s="6">
        <v>32.887986463620983</v>
      </c>
      <c r="D75" s="6">
        <v>47.29576988155668</v>
      </c>
      <c r="E75" s="6">
        <v>48.046531302876481</v>
      </c>
      <c r="F75" s="6">
        <v>25.650253807106598</v>
      </c>
      <c r="G75" s="6">
        <v>40.404568527918777</v>
      </c>
      <c r="H75" s="6">
        <v>40.170219966159053</v>
      </c>
      <c r="I75" s="6">
        <v>31.705076142131983</v>
      </c>
      <c r="J75" s="6">
        <v>56.730456852791875</v>
      </c>
      <c r="K75" s="6">
        <v>67.444500846023686</v>
      </c>
      <c r="L75" s="6">
        <v>53.995093062605747</v>
      </c>
      <c r="M75" s="6">
        <v>78.208460236886623</v>
      </c>
      <c r="N75" s="6">
        <v>80.730456852791875</v>
      </c>
      <c r="O75" s="6">
        <v>69.557360406091377</v>
      </c>
      <c r="P75" s="6">
        <v>62.398477157360404</v>
      </c>
      <c r="Q75" s="6">
        <v>65.195769881556686</v>
      </c>
      <c r="R75" s="6">
        <v>71.104230118443311</v>
      </c>
      <c r="S75" s="6">
        <v>50.600338409475462</v>
      </c>
      <c r="T75" s="6">
        <v>43.022842639593911</v>
      </c>
      <c r="U75" s="7">
        <v>39.359729272419628</v>
      </c>
    </row>
    <row r="76" spans="2:21" x14ac:dyDescent="0.25">
      <c r="B76" s="5">
        <v>5.633671742808799</v>
      </c>
      <c r="C76" s="6">
        <v>21.78527918781726</v>
      </c>
      <c r="D76" s="6">
        <v>32.166497461928934</v>
      </c>
      <c r="E76" s="6">
        <v>44.799830795262267</v>
      </c>
      <c r="F76" s="6">
        <v>11.011505922165821</v>
      </c>
      <c r="G76" s="6">
        <v>11.635194585448392</v>
      </c>
      <c r="H76" s="6">
        <v>18.176142131979695</v>
      </c>
      <c r="I76" s="6">
        <v>55.616920473773263</v>
      </c>
      <c r="J76" s="6">
        <v>93.71590524534686</v>
      </c>
      <c r="K76" s="6">
        <v>73.514551607445</v>
      </c>
      <c r="L76" s="6">
        <v>35.038578680203045</v>
      </c>
      <c r="M76" s="6">
        <v>44.342639593908629</v>
      </c>
      <c r="N76" s="6">
        <v>54.290862944162441</v>
      </c>
      <c r="O76" s="6">
        <v>53.497969543147207</v>
      </c>
      <c r="P76" s="6">
        <v>65.8346869712352</v>
      </c>
      <c r="Q76" s="6">
        <v>65.940609137055844</v>
      </c>
      <c r="R76" s="6">
        <v>49.126226734348556</v>
      </c>
      <c r="S76" s="6">
        <v>20.801692047377326</v>
      </c>
      <c r="T76" s="6">
        <v>17.542639593908632</v>
      </c>
      <c r="U76" s="7">
        <v>12.919458544839255</v>
      </c>
    </row>
    <row r="77" spans="2:21" x14ac:dyDescent="0.25">
      <c r="B77" s="5">
        <v>1.856175972927242</v>
      </c>
      <c r="C77" s="6">
        <v>4.5431472081218276</v>
      </c>
      <c r="D77" s="6">
        <v>8.3688663282571909</v>
      </c>
      <c r="E77" s="6">
        <v>12.095939086294416</v>
      </c>
      <c r="F77" s="6">
        <v>9.6800338409475462</v>
      </c>
      <c r="G77" s="6">
        <v>14.296277495769882</v>
      </c>
      <c r="H77" s="6">
        <v>31.729949238578683</v>
      </c>
      <c r="I77" s="6">
        <v>53.556175972927242</v>
      </c>
      <c r="J77" s="6">
        <v>64.854653130287645</v>
      </c>
      <c r="K77" s="6">
        <v>43.373096446700508</v>
      </c>
      <c r="L77" s="6">
        <v>26.128764805414551</v>
      </c>
      <c r="M77" s="6">
        <v>40.219627749576986</v>
      </c>
      <c r="N77" s="6">
        <v>52.691370558375631</v>
      </c>
      <c r="O77" s="6">
        <v>61.174111675126909</v>
      </c>
      <c r="P77" s="6">
        <v>34.642978003384094</v>
      </c>
      <c r="Q77" s="6">
        <v>35.984094754653128</v>
      </c>
      <c r="R77" s="6">
        <v>30.303384094754652</v>
      </c>
      <c r="S77" s="6">
        <v>2.8275803722504227</v>
      </c>
      <c r="T77" s="6">
        <v>4.9199661590524535</v>
      </c>
      <c r="U77" s="7">
        <v>5.0983079526226733</v>
      </c>
    </row>
    <row r="78" spans="2:21" x14ac:dyDescent="0.25">
      <c r="B78" s="5">
        <v>1.4602368866328257</v>
      </c>
      <c r="C78" s="6">
        <v>6.2642978003384089</v>
      </c>
      <c r="D78" s="6">
        <v>10.121489001692048</v>
      </c>
      <c r="E78" s="6">
        <v>11.106091370558376</v>
      </c>
      <c r="F78" s="6">
        <v>22.958375634517765</v>
      </c>
      <c r="G78" s="6">
        <v>41.802876480541457</v>
      </c>
      <c r="H78" s="6">
        <v>37.81201353637902</v>
      </c>
      <c r="I78" s="6">
        <v>28.750084602368865</v>
      </c>
      <c r="J78" s="6">
        <v>35.030456852791879</v>
      </c>
      <c r="K78" s="6">
        <v>29.265989847715737</v>
      </c>
      <c r="L78" s="6">
        <v>39.21049069373943</v>
      </c>
      <c r="M78" s="6">
        <v>80.212013536379018</v>
      </c>
      <c r="N78" s="6">
        <v>15.223011844331641</v>
      </c>
      <c r="O78" s="6">
        <v>18.921319796954315</v>
      </c>
      <c r="P78" s="6">
        <v>13.523688663282572</v>
      </c>
      <c r="Q78" s="6">
        <v>12.341285956006768</v>
      </c>
      <c r="R78" s="6">
        <v>8.0248730964467008</v>
      </c>
      <c r="S78" s="6">
        <v>5.8844331641285956</v>
      </c>
      <c r="T78" s="6">
        <v>7.5869712351945848</v>
      </c>
      <c r="U78" s="7">
        <v>9.0489001692047371</v>
      </c>
    </row>
    <row r="79" spans="2:21" x14ac:dyDescent="0.25">
      <c r="B79" s="5">
        <v>7.8118443316412867</v>
      </c>
      <c r="C79" s="6">
        <v>32.025549915397626</v>
      </c>
      <c r="D79" s="6">
        <v>39.02368866328257</v>
      </c>
      <c r="E79" s="6">
        <v>23.834179357021995</v>
      </c>
      <c r="F79" s="6">
        <v>34.318104906937393</v>
      </c>
      <c r="G79" s="6">
        <v>23.544162436548223</v>
      </c>
      <c r="H79" s="6">
        <v>24.343485617597292</v>
      </c>
      <c r="I79" s="6">
        <v>28.486632825719116</v>
      </c>
      <c r="J79" s="6">
        <v>25.401692047377328</v>
      </c>
      <c r="K79" s="6">
        <v>15.986294416243654</v>
      </c>
      <c r="L79" s="6">
        <v>20.847208121827414</v>
      </c>
      <c r="M79" s="6">
        <v>26.053807106598985</v>
      </c>
      <c r="N79" s="6">
        <v>14.823181049069374</v>
      </c>
      <c r="O79" s="6">
        <v>11.329780033840947</v>
      </c>
      <c r="P79" s="6">
        <v>4.8277495769881558</v>
      </c>
      <c r="Q79" s="6">
        <v>4.7820642978003383</v>
      </c>
      <c r="R79" s="6">
        <v>21.952961082910324</v>
      </c>
      <c r="S79" s="6">
        <v>20.293062605752962</v>
      </c>
      <c r="T79" s="6">
        <v>17.223350253807105</v>
      </c>
      <c r="U79" s="7">
        <v>11.698646362098138</v>
      </c>
    </row>
    <row r="80" spans="2:21" x14ac:dyDescent="0.25">
      <c r="B80" s="5">
        <v>6.7827411167512688</v>
      </c>
      <c r="C80" s="6">
        <v>11.367681895093062</v>
      </c>
      <c r="D80" s="6">
        <v>9.8778341793570217</v>
      </c>
      <c r="E80" s="6">
        <v>8.3248730964466997</v>
      </c>
      <c r="F80" s="6">
        <v>20.745177664974619</v>
      </c>
      <c r="G80" s="6">
        <v>43.680879864636211</v>
      </c>
      <c r="H80" s="6">
        <v>32.981218274111676</v>
      </c>
      <c r="I80" s="6">
        <v>14.571912013536378</v>
      </c>
      <c r="J80" s="6">
        <v>15.11455160744501</v>
      </c>
      <c r="K80" s="6">
        <v>12.537732656514383</v>
      </c>
      <c r="L80" s="6">
        <v>11.536379018612521</v>
      </c>
      <c r="M80" s="6">
        <v>9.5703891708967852</v>
      </c>
      <c r="N80" s="6">
        <v>7.3387478849407781</v>
      </c>
      <c r="O80" s="6">
        <v>8.0717428087986463</v>
      </c>
      <c r="P80" s="6">
        <v>4.8424703891708969</v>
      </c>
      <c r="Q80" s="6">
        <v>3.8673434856175972</v>
      </c>
      <c r="R80" s="6">
        <v>5.4590524534686971</v>
      </c>
      <c r="S80" s="6">
        <v>9.7641285956006776</v>
      </c>
      <c r="T80" s="6">
        <v>30.632825719120135</v>
      </c>
      <c r="U80" s="7">
        <v>44.981049069373938</v>
      </c>
    </row>
    <row r="81" spans="2:21" x14ac:dyDescent="0.25">
      <c r="B81" s="5">
        <v>1.7302876480541456</v>
      </c>
      <c r="C81" s="6">
        <v>3.3983079526226736</v>
      </c>
      <c r="D81" s="6">
        <v>2.5624365482233502</v>
      </c>
      <c r="E81" s="6">
        <v>3.248730964467005</v>
      </c>
      <c r="F81" s="6">
        <v>5.5558375634517763</v>
      </c>
      <c r="G81" s="6">
        <v>9.2397631133671734</v>
      </c>
      <c r="H81" s="6">
        <v>13.995939086294417</v>
      </c>
      <c r="I81" s="6">
        <v>29.752622673434853</v>
      </c>
      <c r="J81" s="6">
        <v>39.320812182741115</v>
      </c>
      <c r="K81" s="6">
        <v>29.146531302876479</v>
      </c>
      <c r="L81" s="6">
        <v>30.246869712351948</v>
      </c>
      <c r="M81" s="6">
        <v>20.928257191201354</v>
      </c>
      <c r="N81" s="6">
        <v>17.101692047377327</v>
      </c>
      <c r="O81" s="6">
        <v>18.434179357021996</v>
      </c>
      <c r="P81" s="6">
        <v>17.986971235194584</v>
      </c>
      <c r="Q81" s="6">
        <v>7.3893401015228433</v>
      </c>
      <c r="R81" s="6">
        <v>3.4529610829103214</v>
      </c>
      <c r="S81" s="6">
        <v>1.0424703891708968</v>
      </c>
      <c r="T81" s="6">
        <v>2.5868020304568526</v>
      </c>
      <c r="U81" s="7">
        <v>2.5194585448392557</v>
      </c>
    </row>
    <row r="82" spans="2:21" ht="15.75" thickBot="1" x14ac:dyDescent="0.3">
      <c r="B82" s="8">
        <v>0.47174280879864638</v>
      </c>
      <c r="C82" s="9">
        <v>0.77140439932318106</v>
      </c>
      <c r="D82" s="9">
        <v>1.1318104906937394</v>
      </c>
      <c r="E82" s="9">
        <v>2.8169204737732656</v>
      </c>
      <c r="F82" s="9">
        <v>14.211167512690354</v>
      </c>
      <c r="G82" s="9">
        <v>38.664636209813871</v>
      </c>
      <c r="H82" s="9">
        <v>22.341455160744498</v>
      </c>
      <c r="I82" s="9">
        <v>18.701015228426396</v>
      </c>
      <c r="J82" s="9">
        <v>16.378172588832488</v>
      </c>
      <c r="K82" s="9">
        <v>13.640609137055838</v>
      </c>
      <c r="L82" s="9">
        <v>6.9182741116751263</v>
      </c>
      <c r="M82" s="9">
        <v>13.616920473773266</v>
      </c>
      <c r="N82" s="9">
        <v>29.210490693739427</v>
      </c>
      <c r="O82" s="9">
        <v>66.916412859560069</v>
      </c>
      <c r="P82" s="9">
        <v>41.5741116751269</v>
      </c>
      <c r="Q82" s="9">
        <v>11.4502538071066</v>
      </c>
      <c r="R82" s="9">
        <v>10.239086294416245</v>
      </c>
      <c r="S82" s="9">
        <v>3.8512690355329946</v>
      </c>
      <c r="T82" s="9">
        <v>2.1576988155668357</v>
      </c>
      <c r="U82" s="10">
        <v>11.830456852791878</v>
      </c>
    </row>
    <row r="83" spans="2:21" x14ac:dyDescent="0.25">
      <c r="B83" s="12" t="s">
        <v>17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2:21" ht="15.75" thickBot="1" x14ac:dyDescent="0.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2:21" x14ac:dyDescent="0.25">
      <c r="B85" s="2">
        <v>27.484873949579832</v>
      </c>
      <c r="C85" s="3">
        <v>90.451260504201684</v>
      </c>
      <c r="D85" s="3">
        <v>82.313445378151258</v>
      </c>
      <c r="E85" s="3">
        <v>3.1558823529411764</v>
      </c>
      <c r="F85" s="3">
        <v>6.4642857142857144</v>
      </c>
      <c r="G85" s="3">
        <v>1.8315126050420167</v>
      </c>
      <c r="H85" s="3">
        <v>21.659663865546218</v>
      </c>
      <c r="I85" s="3">
        <v>14.334243697478993</v>
      </c>
      <c r="J85" s="3">
        <v>22.345798319327731</v>
      </c>
      <c r="K85" s="3">
        <v>44.347268907563027</v>
      </c>
      <c r="L85" s="3">
        <v>2.3012605042016809</v>
      </c>
      <c r="M85" s="3">
        <v>0.59579831932773109</v>
      </c>
      <c r="N85" s="3">
        <v>1.5558823529411765</v>
      </c>
      <c r="O85" s="3">
        <v>0.62142857142857144</v>
      </c>
      <c r="P85" s="3">
        <v>0.45504201680672268</v>
      </c>
      <c r="Q85" s="3">
        <v>0.67920168067226894</v>
      </c>
      <c r="R85" s="3">
        <v>2.7724789915966386</v>
      </c>
      <c r="S85" s="3">
        <v>0.4008403361344538</v>
      </c>
      <c r="T85" s="3">
        <v>0.47310924369747898</v>
      </c>
      <c r="U85" s="4">
        <v>0.95084033613445385</v>
      </c>
    </row>
    <row r="86" spans="2:21" x14ac:dyDescent="0.25">
      <c r="B86" s="5">
        <v>18.580882352941178</v>
      </c>
      <c r="C86" s="6">
        <v>34.422058823529412</v>
      </c>
      <c r="D86" s="6">
        <v>43.592436974789919</v>
      </c>
      <c r="E86" s="6">
        <v>19.166596638655459</v>
      </c>
      <c r="F86" s="6">
        <v>9.9268907563025213</v>
      </c>
      <c r="G86" s="6">
        <v>12.078571428571427</v>
      </c>
      <c r="H86" s="6">
        <v>19.176050420168064</v>
      </c>
      <c r="I86" s="6">
        <v>60.664285714285718</v>
      </c>
      <c r="J86" s="6">
        <v>72.728571428571428</v>
      </c>
      <c r="K86" s="6">
        <v>37.201260504201677</v>
      </c>
      <c r="L86" s="6">
        <v>16.550630252100841</v>
      </c>
      <c r="M86" s="6">
        <v>3.4884453781512605</v>
      </c>
      <c r="N86" s="6">
        <v>2.867436974789916</v>
      </c>
      <c r="O86" s="6">
        <v>4.5829831932773111</v>
      </c>
      <c r="P86" s="6">
        <v>4.3046218487394956</v>
      </c>
      <c r="Q86" s="6">
        <v>20.678361344537816</v>
      </c>
      <c r="R86" s="6">
        <v>10.612605042016808</v>
      </c>
      <c r="S86" s="6">
        <v>4.0773109243697476</v>
      </c>
      <c r="T86" s="6">
        <v>13.803991596638655</v>
      </c>
      <c r="U86" s="7">
        <v>0.62857142857142856</v>
      </c>
    </row>
    <row r="87" spans="2:21" x14ac:dyDescent="0.25">
      <c r="B87" s="5">
        <v>2.6594537815126054</v>
      </c>
      <c r="C87" s="6">
        <v>9.382563025210084</v>
      </c>
      <c r="D87" s="6">
        <v>20.596428571428572</v>
      </c>
      <c r="E87" s="6">
        <v>27.899789915966384</v>
      </c>
      <c r="F87" s="6">
        <v>38.755462184873949</v>
      </c>
      <c r="G87" s="6">
        <v>47.859873949579828</v>
      </c>
      <c r="H87" s="6">
        <v>28.41155462184874</v>
      </c>
      <c r="I87" s="6">
        <v>28.738445378151262</v>
      </c>
      <c r="J87" s="6">
        <v>30.913235294117648</v>
      </c>
      <c r="K87" s="6">
        <v>35.490966386554625</v>
      </c>
      <c r="L87" s="6">
        <v>19.853571428571428</v>
      </c>
      <c r="M87" s="6">
        <v>65.849159663865549</v>
      </c>
      <c r="N87" s="6">
        <v>32.453151260504207</v>
      </c>
      <c r="O87" s="6">
        <v>16.174579831932775</v>
      </c>
      <c r="P87" s="6">
        <v>14.337815126050421</v>
      </c>
      <c r="Q87" s="6">
        <v>76.278781512605036</v>
      </c>
      <c r="R87" s="6">
        <v>52.0859243697479</v>
      </c>
      <c r="S87" s="6">
        <v>16.498949579831933</v>
      </c>
      <c r="T87" s="6">
        <v>18.386134453781512</v>
      </c>
      <c r="U87" s="7">
        <v>0.79852941176470593</v>
      </c>
    </row>
    <row r="88" spans="2:21" x14ac:dyDescent="0.25">
      <c r="B88" s="5">
        <v>9.8352941176470594</v>
      </c>
      <c r="C88" s="6">
        <v>28.144117647058824</v>
      </c>
      <c r="D88" s="6">
        <v>42.215126050420174</v>
      </c>
      <c r="E88" s="6">
        <v>27.53655462184874</v>
      </c>
      <c r="F88" s="6">
        <v>14.935504201680672</v>
      </c>
      <c r="G88" s="6">
        <v>13.382563025210084</v>
      </c>
      <c r="H88" s="6">
        <v>11.924159663865545</v>
      </c>
      <c r="I88" s="6">
        <v>30.172268907563026</v>
      </c>
      <c r="J88" s="6">
        <v>42.191806722689073</v>
      </c>
      <c r="K88" s="6">
        <v>28.031302521008403</v>
      </c>
      <c r="L88" s="6">
        <v>66.769747899159668</v>
      </c>
      <c r="M88" s="6">
        <v>57.325630252100844</v>
      </c>
      <c r="N88" s="6">
        <v>24.798109243697478</v>
      </c>
      <c r="O88" s="6">
        <v>21.692016806722688</v>
      </c>
      <c r="P88" s="6">
        <v>16.456092436974792</v>
      </c>
      <c r="Q88" s="6">
        <v>73.486134453781517</v>
      </c>
      <c r="R88" s="6">
        <v>36.023529411764706</v>
      </c>
      <c r="S88" s="6">
        <v>17.944537815126051</v>
      </c>
      <c r="T88" s="6">
        <v>6.7189075630252093</v>
      </c>
      <c r="U88" s="7">
        <v>2.619327731092437</v>
      </c>
    </row>
    <row r="89" spans="2:21" x14ac:dyDescent="0.25">
      <c r="B89" s="5">
        <v>8.2676470588235293</v>
      </c>
      <c r="C89" s="6">
        <v>17.742857142857144</v>
      </c>
      <c r="D89" s="6">
        <v>18.084243697478993</v>
      </c>
      <c r="E89" s="6">
        <v>10.969747899159664</v>
      </c>
      <c r="F89" s="6">
        <v>6.4665966386554619</v>
      </c>
      <c r="G89" s="6">
        <v>10.862394957983193</v>
      </c>
      <c r="H89" s="6">
        <v>17.375210084033615</v>
      </c>
      <c r="I89" s="6">
        <v>21.273529411764706</v>
      </c>
      <c r="J89" s="6">
        <v>24.129411764705882</v>
      </c>
      <c r="K89" s="6">
        <v>33.751680672268904</v>
      </c>
      <c r="L89" s="6">
        <v>64.327521008403366</v>
      </c>
      <c r="M89" s="6">
        <v>47.880252100840337</v>
      </c>
      <c r="N89" s="6">
        <v>68.788865546218489</v>
      </c>
      <c r="O89" s="6">
        <v>22.377310924369748</v>
      </c>
      <c r="P89" s="6">
        <v>2.5050420168067227</v>
      </c>
      <c r="Q89" s="6">
        <v>14.231512605042017</v>
      </c>
      <c r="R89" s="6">
        <v>42.964705882352945</v>
      </c>
      <c r="S89" s="6">
        <v>0.99894957983193278</v>
      </c>
      <c r="T89" s="6">
        <v>1.3411764705882352</v>
      </c>
      <c r="U89" s="7">
        <v>1.7094537815126052</v>
      </c>
    </row>
    <row r="90" spans="2:21" x14ac:dyDescent="0.25">
      <c r="B90" s="5">
        <v>23.37857142857143</v>
      </c>
      <c r="C90" s="6">
        <v>21.908193277310922</v>
      </c>
      <c r="D90" s="6">
        <v>7.4598739495798325</v>
      </c>
      <c r="E90" s="6">
        <v>4.4031512605042016</v>
      </c>
      <c r="F90" s="6">
        <v>18.641596638655461</v>
      </c>
      <c r="G90" s="6">
        <v>11.233823529411765</v>
      </c>
      <c r="H90" s="6">
        <v>15.657563025210084</v>
      </c>
      <c r="I90" s="6">
        <v>27.100210084033616</v>
      </c>
      <c r="J90" s="6">
        <v>43.647268907563024</v>
      </c>
      <c r="K90" s="6">
        <v>34.448949579831933</v>
      </c>
      <c r="L90" s="6">
        <v>24.948949579831936</v>
      </c>
      <c r="M90" s="6">
        <v>44.911554621848744</v>
      </c>
      <c r="N90" s="6">
        <v>86.107142857142861</v>
      </c>
      <c r="O90" s="6">
        <v>12.540336134453781</v>
      </c>
      <c r="P90" s="6">
        <v>1.3329831932773109</v>
      </c>
      <c r="Q90" s="6">
        <v>2.0294117647058822</v>
      </c>
      <c r="R90" s="6">
        <v>8.4796218487394963</v>
      </c>
      <c r="S90" s="6">
        <v>4.5235294117647058</v>
      </c>
      <c r="T90" s="6">
        <v>13.600420168067227</v>
      </c>
      <c r="U90" s="7">
        <v>9.0197478991596629</v>
      </c>
    </row>
    <row r="91" spans="2:21" x14ac:dyDescent="0.25">
      <c r="B91" s="5">
        <v>77.137184873949579</v>
      </c>
      <c r="C91" s="6">
        <v>48.046848739495793</v>
      </c>
      <c r="D91" s="6">
        <v>22.83949579831933</v>
      </c>
      <c r="E91" s="6">
        <v>16.637184873949579</v>
      </c>
      <c r="F91" s="6">
        <v>21.165756302521007</v>
      </c>
      <c r="G91" s="6">
        <v>19.883823529411767</v>
      </c>
      <c r="H91" s="6">
        <v>25.100630252100839</v>
      </c>
      <c r="I91" s="6">
        <v>36.065126050420169</v>
      </c>
      <c r="J91" s="6">
        <v>28.481092436974791</v>
      </c>
      <c r="K91" s="6">
        <v>16.677310924369745</v>
      </c>
      <c r="L91" s="6">
        <v>18.445168067226891</v>
      </c>
      <c r="M91" s="6">
        <v>51.508613445378145</v>
      </c>
      <c r="N91" s="6">
        <v>33.457983193277308</v>
      </c>
      <c r="O91" s="6">
        <v>4.3716386554621849</v>
      </c>
      <c r="P91" s="6">
        <v>0.79705882352941171</v>
      </c>
      <c r="Q91" s="6">
        <v>3.8130252100840338</v>
      </c>
      <c r="R91" s="6">
        <v>18.863655462184873</v>
      </c>
      <c r="S91" s="6">
        <v>26.898739495798317</v>
      </c>
      <c r="T91" s="6">
        <v>63.595378151260505</v>
      </c>
      <c r="U91" s="7">
        <v>28.099159663865549</v>
      </c>
    </row>
    <row r="92" spans="2:21" x14ac:dyDescent="0.25">
      <c r="B92" s="5">
        <v>38.54621848739496</v>
      </c>
      <c r="C92" s="6">
        <v>33.320798319327736</v>
      </c>
      <c r="D92" s="6">
        <v>28.059663865546216</v>
      </c>
      <c r="E92" s="6">
        <v>15.598109243697479</v>
      </c>
      <c r="F92" s="6">
        <v>76.081512605042022</v>
      </c>
      <c r="G92" s="6">
        <v>87.266806722689083</v>
      </c>
      <c r="H92" s="6">
        <v>50.178571428571431</v>
      </c>
      <c r="I92" s="6">
        <v>49.061974789915965</v>
      </c>
      <c r="J92" s="6">
        <v>37.117226890756299</v>
      </c>
      <c r="K92" s="6">
        <v>62.274789915966387</v>
      </c>
      <c r="L92" s="6">
        <v>12.124159663865546</v>
      </c>
      <c r="M92" s="6">
        <v>4.2228991596638652</v>
      </c>
      <c r="N92" s="6">
        <v>1.73109243697479</v>
      </c>
      <c r="O92" s="6">
        <v>1.4205882352941177</v>
      </c>
      <c r="P92" s="6">
        <v>0.6052521008403362</v>
      </c>
      <c r="Q92" s="6">
        <v>1.0237394957983192</v>
      </c>
      <c r="R92" s="6">
        <v>9.5035714285714281</v>
      </c>
      <c r="S92" s="6">
        <v>24.837605042016808</v>
      </c>
      <c r="T92" s="6">
        <v>80.894747899159668</v>
      </c>
      <c r="U92" s="7">
        <v>74.25462184873949</v>
      </c>
    </row>
    <row r="93" spans="2:21" x14ac:dyDescent="0.25">
      <c r="B93" s="5">
        <v>17.244117647058825</v>
      </c>
      <c r="C93" s="6">
        <v>26.632563025210086</v>
      </c>
      <c r="D93" s="6">
        <v>20.049159663865545</v>
      </c>
      <c r="E93" s="6">
        <v>18.998319327731092</v>
      </c>
      <c r="F93" s="6">
        <v>39.330672268907563</v>
      </c>
      <c r="G93" s="6">
        <v>53.994957983193274</v>
      </c>
      <c r="H93" s="6">
        <v>72.299369747899163</v>
      </c>
      <c r="I93" s="6">
        <v>96.555042016806723</v>
      </c>
      <c r="J93" s="6">
        <v>51.220588235294116</v>
      </c>
      <c r="K93" s="6">
        <v>35.402521008403362</v>
      </c>
      <c r="L93" s="6">
        <v>32.847899159663868</v>
      </c>
      <c r="M93" s="6">
        <v>11.169117647058824</v>
      </c>
      <c r="N93" s="6">
        <v>8.2777310924369747</v>
      </c>
      <c r="O93" s="6">
        <v>2.5626050420168065</v>
      </c>
      <c r="P93" s="6">
        <v>1.1252100840336134</v>
      </c>
      <c r="Q93" s="6">
        <v>0.39432773109243696</v>
      </c>
      <c r="R93" s="6">
        <v>1.599579831932773</v>
      </c>
      <c r="S93" s="6">
        <v>29.360084033613443</v>
      </c>
      <c r="T93" s="6">
        <v>95.279621848739495</v>
      </c>
      <c r="U93" s="7">
        <v>70.352100840336135</v>
      </c>
    </row>
    <row r="94" spans="2:21" ht="15.75" thickBot="1" x14ac:dyDescent="0.3">
      <c r="B94" s="8">
        <v>3.7565126050420168</v>
      </c>
      <c r="C94" s="9">
        <v>10.818697478991597</v>
      </c>
      <c r="D94" s="9">
        <v>13.243067226890757</v>
      </c>
      <c r="E94" s="9">
        <v>16.011554621848738</v>
      </c>
      <c r="F94" s="9">
        <v>41.095168067226886</v>
      </c>
      <c r="G94" s="9">
        <v>34.977310924369746</v>
      </c>
      <c r="H94" s="9">
        <v>48.065546218487398</v>
      </c>
      <c r="I94" s="9">
        <v>55.402521008403362</v>
      </c>
      <c r="J94" s="9">
        <v>40.196428571428569</v>
      </c>
      <c r="K94" s="9">
        <v>25.593067226890756</v>
      </c>
      <c r="L94" s="9">
        <v>8.3039915966386548</v>
      </c>
      <c r="M94" s="9">
        <v>12.175000000000001</v>
      </c>
      <c r="N94" s="9">
        <v>17.438865546218487</v>
      </c>
      <c r="O94" s="9">
        <v>67.644747899159668</v>
      </c>
      <c r="P94" s="9">
        <v>1.5271008403361344</v>
      </c>
      <c r="Q94" s="9">
        <v>0.60609243697478987</v>
      </c>
      <c r="R94" s="9">
        <v>1.2699579831932772</v>
      </c>
      <c r="S94" s="9">
        <v>34.530882352941177</v>
      </c>
      <c r="T94" s="9">
        <v>72.25105042016807</v>
      </c>
      <c r="U94" s="10">
        <v>22.733823529411762</v>
      </c>
    </row>
    <row r="95" spans="2:21" x14ac:dyDescent="0.25">
      <c r="B95" s="12" t="s">
        <v>18</v>
      </c>
    </row>
  </sheetData>
  <mergeCells count="1">
    <mergeCell ref="AZ13:BS15"/>
  </mergeCells>
  <conditionalFormatting sqref="AZ1:BS10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scale="44" fitToHeight="0" orientation="portrait" verticalDpi="599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>
    <tabColor rgb="FF00B050"/>
    <pageSetUpPr fitToPage="1"/>
  </sheetPr>
  <dimension ref="B1:BS155"/>
  <sheetViews>
    <sheetView workbookViewId="0">
      <selection activeCell="AZ13" sqref="AZ13:BS15"/>
    </sheetView>
  </sheetViews>
  <sheetFormatPr defaultRowHeight="15" x14ac:dyDescent="0.25"/>
  <cols>
    <col min="1" max="33" width="3.7109375" customWidth="1"/>
    <col min="34" max="50" width="3.7109375" hidden="1" customWidth="1"/>
    <col min="51" max="131" width="3.7109375" customWidth="1"/>
  </cols>
  <sheetData>
    <row r="1" spans="2:71" x14ac:dyDescent="0.25">
      <c r="B1" s="2">
        <v>2.0464435146443516</v>
      </c>
      <c r="C1" s="3">
        <v>64.20083682008368</v>
      </c>
      <c r="D1" s="3">
        <v>97.681589958159009</v>
      </c>
      <c r="E1" s="3">
        <v>99.271548117154822</v>
      </c>
      <c r="F1" s="3">
        <v>85.006276150627613</v>
      </c>
      <c r="G1" s="3">
        <v>82.946025104602498</v>
      </c>
      <c r="H1" s="3">
        <v>98.787029288702925</v>
      </c>
      <c r="I1" s="3">
        <v>95.000418410041831</v>
      </c>
      <c r="J1" s="3">
        <v>79.626359832635984</v>
      </c>
      <c r="K1" s="3">
        <v>74.302092050209211</v>
      </c>
      <c r="L1" s="3">
        <v>69.35146443514644</v>
      </c>
      <c r="M1" s="3">
        <v>98.998744769874477</v>
      </c>
      <c r="N1" s="3">
        <v>99.993305439330555</v>
      </c>
      <c r="O1" s="3">
        <v>56.846025104602511</v>
      </c>
      <c r="P1" s="3">
        <v>51.399163179916314</v>
      </c>
      <c r="Q1" s="3">
        <v>95.399163179916329</v>
      </c>
      <c r="R1" s="3">
        <v>83.072803347280342</v>
      </c>
      <c r="S1" s="3">
        <v>10.694142259414226</v>
      </c>
      <c r="T1" s="3">
        <v>1.2200836820083683</v>
      </c>
      <c r="U1" s="4">
        <v>0.45774058577405863</v>
      </c>
      <c r="AZ1" s="2">
        <v>18.870529977712923</v>
      </c>
      <c r="BA1" s="3">
        <v>43.183314134817387</v>
      </c>
      <c r="BB1" s="3">
        <v>52.268228465246615</v>
      </c>
      <c r="BC1" s="3">
        <v>45.540122113767467</v>
      </c>
      <c r="BD1" s="3">
        <v>46.821070966960072</v>
      </c>
      <c r="BE1" s="3">
        <v>46.68716629144123</v>
      </c>
      <c r="BF1" s="3">
        <v>67.956580212894607</v>
      </c>
      <c r="BG1" s="3">
        <v>66.316224139164618</v>
      </c>
      <c r="BH1" s="3">
        <v>70.482524142916233</v>
      </c>
      <c r="BI1" s="3">
        <v>62.085796512298849</v>
      </c>
      <c r="BJ1" s="3">
        <v>39.776397571530005</v>
      </c>
      <c r="BK1" s="3">
        <v>50.303450167063303</v>
      </c>
      <c r="BL1" s="3">
        <v>75.990689883912623</v>
      </c>
      <c r="BM1" s="3">
        <v>52.906941878801156</v>
      </c>
      <c r="BN1" s="3">
        <v>44.986017962632772</v>
      </c>
      <c r="BO1" s="3">
        <v>32.093437897327689</v>
      </c>
      <c r="BP1" s="3">
        <v>64.853220474018613</v>
      </c>
      <c r="BQ1" s="3">
        <v>37.419758560906388</v>
      </c>
      <c r="BR1" s="3">
        <v>19.302335193638154</v>
      </c>
      <c r="BS1" s="4">
        <v>9.4605210764387699</v>
      </c>
    </row>
    <row r="2" spans="2:71" x14ac:dyDescent="0.25">
      <c r="B2" s="5">
        <v>35.060669456066947</v>
      </c>
      <c r="C2" s="6">
        <v>15.367782426778243</v>
      </c>
      <c r="D2" s="6">
        <v>49.936401673640162</v>
      </c>
      <c r="E2" s="6">
        <v>22.580753138075316</v>
      </c>
      <c r="F2" s="6">
        <v>5.640585774058577</v>
      </c>
      <c r="G2" s="6">
        <v>3.7271966527196652</v>
      </c>
      <c r="H2" s="6">
        <v>8.1497907949790793</v>
      </c>
      <c r="I2" s="6">
        <v>22.348117154811714</v>
      </c>
      <c r="J2" s="6">
        <v>18.795815899581591</v>
      </c>
      <c r="K2" s="6">
        <v>97.27740585774059</v>
      </c>
      <c r="L2" s="6">
        <v>99.998326359832632</v>
      </c>
      <c r="M2" s="6">
        <v>100</v>
      </c>
      <c r="N2" s="6">
        <v>99.996652719665278</v>
      </c>
      <c r="O2" s="6">
        <v>59.180753138075318</v>
      </c>
      <c r="P2" s="6">
        <v>13.202510460251046</v>
      </c>
      <c r="Q2" s="6">
        <v>13.38744769874477</v>
      </c>
      <c r="R2" s="6">
        <v>24.838912133891213</v>
      </c>
      <c r="S2" s="6">
        <v>15.036820083682009</v>
      </c>
      <c r="T2" s="6">
        <v>18.034728033472803</v>
      </c>
      <c r="U2" s="7">
        <v>1.9870292887029288</v>
      </c>
      <c r="AZ2" s="5">
        <v>15.505160723057923</v>
      </c>
      <c r="BA2" s="6">
        <v>17.042667331766307</v>
      </c>
      <c r="BB2" s="6">
        <v>42.033034154656463</v>
      </c>
      <c r="BC2" s="6">
        <v>40.678965885889006</v>
      </c>
      <c r="BD2" s="6">
        <v>33.583339819674464</v>
      </c>
      <c r="BE2" s="6">
        <v>34.385192855001996</v>
      </c>
      <c r="BF2" s="6">
        <v>39.115117750184922</v>
      </c>
      <c r="BG2" s="6">
        <v>45.69949143719915</v>
      </c>
      <c r="BH2" s="6">
        <v>47.924857560146386</v>
      </c>
      <c r="BI2" s="6">
        <v>53.590517223016306</v>
      </c>
      <c r="BJ2" s="6">
        <v>56.081155005707615</v>
      </c>
      <c r="BK2" s="6">
        <v>49.865115990815688</v>
      </c>
      <c r="BL2" s="6">
        <v>70.67899507616599</v>
      </c>
      <c r="BM2" s="6">
        <v>60.57909822593308</v>
      </c>
      <c r="BN2" s="6">
        <v>33.081844037644387</v>
      </c>
      <c r="BO2" s="6">
        <v>33.79989939305262</v>
      </c>
      <c r="BP2" s="6">
        <v>24.784010372423001</v>
      </c>
      <c r="BQ2" s="6">
        <v>29.644728909589922</v>
      </c>
      <c r="BR2" s="6">
        <v>33.967484982598542</v>
      </c>
      <c r="BS2" s="7">
        <v>33.88170254095715</v>
      </c>
    </row>
    <row r="3" spans="2:71" x14ac:dyDescent="0.25">
      <c r="B3" s="5">
        <v>56.028033472803351</v>
      </c>
      <c r="C3" s="6">
        <v>22.080334728033471</v>
      </c>
      <c r="D3" s="6">
        <v>36.905439330543935</v>
      </c>
      <c r="E3" s="6">
        <v>17.327615062761506</v>
      </c>
      <c r="F3" s="6">
        <v>17.578661087866109</v>
      </c>
      <c r="G3" s="6">
        <v>30.951046025104603</v>
      </c>
      <c r="H3" s="6">
        <v>29.815481171548115</v>
      </c>
      <c r="I3" s="6">
        <v>31.655648535564854</v>
      </c>
      <c r="J3" s="6">
        <v>44.133472803347281</v>
      </c>
      <c r="K3" s="6">
        <v>96.114644351464435</v>
      </c>
      <c r="L3" s="6">
        <v>99.873221757322185</v>
      </c>
      <c r="M3" s="6">
        <v>99.094560669456058</v>
      </c>
      <c r="N3" s="6">
        <v>64.188702928870299</v>
      </c>
      <c r="O3" s="6">
        <v>60.011715481171542</v>
      </c>
      <c r="P3" s="6">
        <v>66.289539748953985</v>
      </c>
      <c r="Q3" s="6">
        <v>80.390376569037656</v>
      </c>
      <c r="R3" s="6">
        <v>73.871548117154802</v>
      </c>
      <c r="S3" s="6">
        <v>45.05020920502092</v>
      </c>
      <c r="T3" s="6">
        <v>81.938075313807531</v>
      </c>
      <c r="U3" s="7">
        <v>20.240167364016735</v>
      </c>
      <c r="AZ3" s="5">
        <v>37.723525086018768</v>
      </c>
      <c r="BA3" s="6">
        <v>40.077938312047841</v>
      </c>
      <c r="BB3" s="6">
        <v>40.656554059864916</v>
      </c>
      <c r="BC3" s="6">
        <v>40.067546934299997</v>
      </c>
      <c r="BD3" s="6">
        <v>31.070358935508846</v>
      </c>
      <c r="BE3" s="6">
        <v>27.246145028676384</v>
      </c>
      <c r="BF3" s="6">
        <v>28.080828673794617</v>
      </c>
      <c r="BG3" s="6">
        <v>32.851460100047696</v>
      </c>
      <c r="BH3" s="6">
        <v>40.295742236720841</v>
      </c>
      <c r="BI3" s="6">
        <v>44.279761162075459</v>
      </c>
      <c r="BJ3" s="6">
        <v>68.065459691850307</v>
      </c>
      <c r="BK3" s="6">
        <v>54.293933353679151</v>
      </c>
      <c r="BL3" s="6">
        <v>66.965618614480306</v>
      </c>
      <c r="BM3" s="6">
        <v>53.525701092584846</v>
      </c>
      <c r="BN3" s="6">
        <v>56.408612221244539</v>
      </c>
      <c r="BO3" s="6">
        <v>49.815401884247308</v>
      </c>
      <c r="BP3" s="6">
        <v>48.387104155820687</v>
      </c>
      <c r="BQ3" s="6">
        <v>37.444163611541541</v>
      </c>
      <c r="BR3" s="6">
        <v>28.014849864552538</v>
      </c>
      <c r="BS3" s="7">
        <v>38.04128012032254</v>
      </c>
    </row>
    <row r="4" spans="2:71" x14ac:dyDescent="0.25">
      <c r="B4" s="5">
        <v>9.3577405857740583</v>
      </c>
      <c r="C4" s="6">
        <v>17.345606694560672</v>
      </c>
      <c r="D4" s="6">
        <v>19.184518828451885</v>
      </c>
      <c r="E4" s="6">
        <v>52.465271966527197</v>
      </c>
      <c r="F4" s="6">
        <v>68.712970711297075</v>
      </c>
      <c r="G4" s="6">
        <v>93.7489539748954</v>
      </c>
      <c r="H4" s="6">
        <v>99.816736401673637</v>
      </c>
      <c r="I4" s="6">
        <v>99.820502092050205</v>
      </c>
      <c r="J4" s="6">
        <v>98.597489539748949</v>
      </c>
      <c r="K4" s="6">
        <v>89.011715481171549</v>
      </c>
      <c r="L4" s="6">
        <v>60.331380753138077</v>
      </c>
      <c r="M4" s="6">
        <v>80.825941422594141</v>
      </c>
      <c r="N4" s="6">
        <v>97.997489539748955</v>
      </c>
      <c r="O4" s="6">
        <v>96.605020920502085</v>
      </c>
      <c r="P4" s="6">
        <v>99.671129707112982</v>
      </c>
      <c r="Q4" s="6">
        <v>99.998326359832632</v>
      </c>
      <c r="R4" s="6">
        <v>99.946861924686189</v>
      </c>
      <c r="S4" s="6">
        <v>99.281171548117157</v>
      </c>
      <c r="T4" s="6">
        <v>99.339330543933045</v>
      </c>
      <c r="U4" s="7">
        <v>31.461924686192468</v>
      </c>
      <c r="AZ4" s="5">
        <v>28.342548852299156</v>
      </c>
      <c r="BA4" s="6">
        <v>37.506646675921999</v>
      </c>
      <c r="BB4" s="6">
        <v>37.722219900412767</v>
      </c>
      <c r="BC4" s="6">
        <v>38.960346005742231</v>
      </c>
      <c r="BD4" s="6">
        <v>43.09960414991523</v>
      </c>
      <c r="BE4" s="6">
        <v>44.350178780463231</v>
      </c>
      <c r="BF4" s="6">
        <v>49.174471442848848</v>
      </c>
      <c r="BG4" s="6">
        <v>50.286057739678078</v>
      </c>
      <c r="BH4" s="6">
        <v>65.43159208880823</v>
      </c>
      <c r="BI4" s="6">
        <v>56.218874056901925</v>
      </c>
      <c r="BJ4" s="6">
        <v>62.51473728442523</v>
      </c>
      <c r="BK4" s="6">
        <v>60.261901851599383</v>
      </c>
      <c r="BL4" s="6">
        <v>70.376879873706841</v>
      </c>
      <c r="BM4" s="6">
        <v>72.125723728939306</v>
      </c>
      <c r="BN4" s="6">
        <v>75.17931129630901</v>
      </c>
      <c r="BO4" s="6">
        <v>62.318314329973923</v>
      </c>
      <c r="BP4" s="6">
        <v>57.025447786605234</v>
      </c>
      <c r="BQ4" s="6">
        <v>54.134704187302304</v>
      </c>
      <c r="BR4" s="6">
        <v>49.798787253824997</v>
      </c>
      <c r="BS4" s="7">
        <v>44.031763005945621</v>
      </c>
    </row>
    <row r="5" spans="2:71" x14ac:dyDescent="0.25">
      <c r="B5" s="5">
        <v>22.655230125523016</v>
      </c>
      <c r="C5" s="6">
        <v>65.725941422594147</v>
      </c>
      <c r="D5" s="6">
        <v>72.970711297071134</v>
      </c>
      <c r="E5" s="6">
        <v>86.925104602510459</v>
      </c>
      <c r="F5" s="6">
        <v>99.918410041841</v>
      </c>
      <c r="G5" s="6">
        <v>99.904602510460251</v>
      </c>
      <c r="H5" s="6">
        <v>99.933891213389131</v>
      </c>
      <c r="I5" s="6">
        <v>99.651046025104591</v>
      </c>
      <c r="J5" s="6">
        <v>78.147698744769869</v>
      </c>
      <c r="K5" s="6">
        <v>48.927615062761511</v>
      </c>
      <c r="L5" s="6">
        <v>83.98326359832636</v>
      </c>
      <c r="M5" s="6">
        <v>96.036820083682002</v>
      </c>
      <c r="N5" s="6">
        <v>99.988284518828451</v>
      </c>
      <c r="O5" s="6">
        <v>99.978242677824269</v>
      </c>
      <c r="P5" s="6">
        <v>99.953138075313802</v>
      </c>
      <c r="Q5" s="6">
        <v>99.931380753138072</v>
      </c>
      <c r="R5" s="6">
        <v>97.033891213389111</v>
      </c>
      <c r="S5" s="6">
        <v>96.133472803347289</v>
      </c>
      <c r="T5" s="6">
        <v>61.930962343096233</v>
      </c>
      <c r="U5" s="7">
        <v>16.410041841004183</v>
      </c>
      <c r="AZ5" s="5">
        <v>23.492716512379385</v>
      </c>
      <c r="BA5" s="6">
        <v>27.64365086248754</v>
      </c>
      <c r="BB5" s="6">
        <v>29.146214760607311</v>
      </c>
      <c r="BC5" s="6">
        <v>33.620138327473306</v>
      </c>
      <c r="BD5" s="6">
        <v>43.062608950495004</v>
      </c>
      <c r="BE5" s="6">
        <v>51.802971484743388</v>
      </c>
      <c r="BF5" s="6">
        <v>50.71611087813023</v>
      </c>
      <c r="BG5" s="6">
        <v>75.912323992478619</v>
      </c>
      <c r="BH5" s="6">
        <v>58.918880230041616</v>
      </c>
      <c r="BI5" s="6">
        <v>53.038601628461535</v>
      </c>
      <c r="BJ5" s="6">
        <v>56.678830212679763</v>
      </c>
      <c r="BK5" s="6">
        <v>81.29631045637538</v>
      </c>
      <c r="BL5" s="6">
        <v>86.603801880218469</v>
      </c>
      <c r="BM5" s="6">
        <v>79.439931983240001</v>
      </c>
      <c r="BN5" s="6">
        <v>66.761047490952237</v>
      </c>
      <c r="BO5" s="6">
        <v>70.475721682253067</v>
      </c>
      <c r="BP5" s="6">
        <v>67.498822465640146</v>
      </c>
      <c r="BQ5" s="6">
        <v>48.892780149896538</v>
      </c>
      <c r="BR5" s="6">
        <v>43.305624469024615</v>
      </c>
      <c r="BS5" s="7">
        <v>28.57349246712246</v>
      </c>
    </row>
    <row r="6" spans="2:71" x14ac:dyDescent="0.25">
      <c r="B6" s="5">
        <v>27.363179916317993</v>
      </c>
      <c r="C6" s="6">
        <v>74.747280334728032</v>
      </c>
      <c r="D6" s="6">
        <v>86.319246861924682</v>
      </c>
      <c r="E6" s="6">
        <v>100</v>
      </c>
      <c r="F6" s="6">
        <v>99.653138075313805</v>
      </c>
      <c r="G6" s="6">
        <v>99.56903765690376</v>
      </c>
      <c r="H6" s="6">
        <v>99.989958158995805</v>
      </c>
      <c r="I6" s="6">
        <v>94.158577405857741</v>
      </c>
      <c r="J6" s="6">
        <v>61.31589958158996</v>
      </c>
      <c r="K6" s="6">
        <v>69.286610878661094</v>
      </c>
      <c r="L6" s="6">
        <v>92.843514644351458</v>
      </c>
      <c r="M6" s="6">
        <v>94.535146443514648</v>
      </c>
      <c r="N6" s="6">
        <v>99.804184100418411</v>
      </c>
      <c r="O6" s="6">
        <v>99.925941422594136</v>
      </c>
      <c r="P6" s="6">
        <v>99.809205020920501</v>
      </c>
      <c r="Q6" s="6">
        <v>96.552719665271965</v>
      </c>
      <c r="R6" s="6">
        <v>34.381589958158997</v>
      </c>
      <c r="S6" s="6">
        <v>19.014644351464437</v>
      </c>
      <c r="T6" s="6">
        <v>12.171129707112971</v>
      </c>
      <c r="U6" s="7">
        <v>1.8728033472803349</v>
      </c>
      <c r="AZ6" s="5">
        <v>22.953444108567382</v>
      </c>
      <c r="BA6" s="6">
        <v>32.503253714318149</v>
      </c>
      <c r="BB6" s="6">
        <v>34.902539557947463</v>
      </c>
      <c r="BC6" s="6">
        <v>42.167490534149387</v>
      </c>
      <c r="BD6" s="6">
        <v>49.315114369820463</v>
      </c>
      <c r="BE6" s="6">
        <v>57.60243979146238</v>
      </c>
      <c r="BF6" s="6">
        <v>62.450359202031692</v>
      </c>
      <c r="BG6" s="6">
        <v>70.509105694743624</v>
      </c>
      <c r="BH6" s="6">
        <v>59.894509659661466</v>
      </c>
      <c r="BI6" s="6">
        <v>52.843262136859003</v>
      </c>
      <c r="BJ6" s="6">
        <v>81.658650883133845</v>
      </c>
      <c r="BK6" s="6">
        <v>77.991914367350773</v>
      </c>
      <c r="BL6" s="6">
        <v>66.081291845190762</v>
      </c>
      <c r="BM6" s="6">
        <v>64.09446022261254</v>
      </c>
      <c r="BN6" s="6">
        <v>60.155288204628384</v>
      </c>
      <c r="BO6" s="6">
        <v>56.758475385014236</v>
      </c>
      <c r="BP6" s="6">
        <v>46.437416095214537</v>
      </c>
      <c r="BQ6" s="6">
        <v>47.875440794568313</v>
      </c>
      <c r="BR6" s="6">
        <v>34.421095235220079</v>
      </c>
      <c r="BS6" s="7">
        <v>26.545083677742152</v>
      </c>
    </row>
    <row r="7" spans="2:71" x14ac:dyDescent="0.25">
      <c r="B7" s="5">
        <v>78.482845188284529</v>
      </c>
      <c r="C7" s="6">
        <v>75.379497907949798</v>
      </c>
      <c r="D7" s="6">
        <v>98.729288702928869</v>
      </c>
      <c r="E7" s="6">
        <v>99.993305439330555</v>
      </c>
      <c r="F7" s="6">
        <v>100</v>
      </c>
      <c r="G7" s="6">
        <v>99.798744769874489</v>
      </c>
      <c r="H7" s="6">
        <v>69.235564853556482</v>
      </c>
      <c r="I7" s="6">
        <v>74.687029288702931</v>
      </c>
      <c r="J7" s="6">
        <v>45.27405857740586</v>
      </c>
      <c r="K7" s="6">
        <v>78.846443514644349</v>
      </c>
      <c r="L7" s="6">
        <v>97.830125523012555</v>
      </c>
      <c r="M7" s="6">
        <v>99.703765690376571</v>
      </c>
      <c r="N7" s="6">
        <v>99.619665271966525</v>
      </c>
      <c r="O7" s="6">
        <v>99.543096234309616</v>
      </c>
      <c r="P7" s="6">
        <v>88.664435146443509</v>
      </c>
      <c r="Q7" s="6">
        <v>33.335564853556484</v>
      </c>
      <c r="R7" s="6">
        <v>33.912970711297071</v>
      </c>
      <c r="S7" s="6">
        <v>42.920920502092052</v>
      </c>
      <c r="T7" s="6">
        <v>46.755230125523013</v>
      </c>
      <c r="U7" s="7">
        <v>22.632635983263597</v>
      </c>
      <c r="AZ7" s="5">
        <v>29.046878477150692</v>
      </c>
      <c r="BA7" s="6">
        <v>34.278271286281921</v>
      </c>
      <c r="BB7" s="6">
        <v>45.214150774832312</v>
      </c>
      <c r="BC7" s="6">
        <v>52.741728597099922</v>
      </c>
      <c r="BD7" s="6">
        <v>64.503948866280922</v>
      </c>
      <c r="BE7" s="6">
        <v>71.86473202548585</v>
      </c>
      <c r="BF7" s="6">
        <v>60.090613366254843</v>
      </c>
      <c r="BG7" s="6">
        <v>62.226356625203998</v>
      </c>
      <c r="BH7" s="6">
        <v>55.113951075406618</v>
      </c>
      <c r="BI7" s="6">
        <v>47.970420980576769</v>
      </c>
      <c r="BJ7" s="6">
        <v>63.306977168032304</v>
      </c>
      <c r="BK7" s="6">
        <v>59.042938215238536</v>
      </c>
      <c r="BL7" s="6">
        <v>79.943521805089233</v>
      </c>
      <c r="BM7" s="6">
        <v>66.050206152781456</v>
      </c>
      <c r="BN7" s="6">
        <v>57.880792446248307</v>
      </c>
      <c r="BO7" s="6">
        <v>43.898390705592611</v>
      </c>
      <c r="BP7" s="6">
        <v>44.485914374394689</v>
      </c>
      <c r="BQ7" s="6">
        <v>45.660232279692003</v>
      </c>
      <c r="BR7" s="6">
        <v>53.588117948291774</v>
      </c>
      <c r="BS7" s="7">
        <v>38.623514167280227</v>
      </c>
    </row>
    <row r="8" spans="2:71" x14ac:dyDescent="0.25">
      <c r="B8" s="5">
        <v>92.394979079497915</v>
      </c>
      <c r="C8" s="6">
        <v>99.482008368200837</v>
      </c>
      <c r="D8" s="6">
        <v>87.69874476987448</v>
      </c>
      <c r="E8" s="6">
        <v>99.998326359832632</v>
      </c>
      <c r="F8" s="6">
        <v>99.994979079497909</v>
      </c>
      <c r="G8" s="6">
        <v>58.213389121338913</v>
      </c>
      <c r="H8" s="6">
        <v>9.4753138075313803</v>
      </c>
      <c r="I8" s="6">
        <v>8.0343096234309623</v>
      </c>
      <c r="J8" s="6">
        <v>49.919665271966522</v>
      </c>
      <c r="K8" s="6">
        <v>87.247280334728032</v>
      </c>
      <c r="L8" s="6">
        <v>98.595397489539749</v>
      </c>
      <c r="M8" s="6">
        <v>85.801673640167351</v>
      </c>
      <c r="N8" s="6">
        <v>38.067782426778244</v>
      </c>
      <c r="O8" s="6">
        <v>27.291213389121342</v>
      </c>
      <c r="P8" s="6">
        <v>73.647280334728038</v>
      </c>
      <c r="Q8" s="6">
        <v>52.2928870292887</v>
      </c>
      <c r="R8" s="6">
        <v>72.118410041841003</v>
      </c>
      <c r="S8" s="6">
        <v>45.299581589958159</v>
      </c>
      <c r="T8" s="6">
        <v>62.278242677824267</v>
      </c>
      <c r="U8" s="7">
        <v>8.7150627615062763</v>
      </c>
      <c r="AZ8" s="5">
        <v>42.24810796144962</v>
      </c>
      <c r="BA8" s="6">
        <v>41.161723166954999</v>
      </c>
      <c r="BB8" s="6">
        <v>51.094812658699077</v>
      </c>
      <c r="BC8" s="6">
        <v>64.47909579475315</v>
      </c>
      <c r="BD8" s="6">
        <v>78.18295752787769</v>
      </c>
      <c r="BE8" s="6">
        <v>64.445106189015007</v>
      </c>
      <c r="BF8" s="6">
        <v>48.630788687457922</v>
      </c>
      <c r="BG8" s="6">
        <v>45.895458166150618</v>
      </c>
      <c r="BH8" s="6">
        <v>52.46471817688515</v>
      </c>
      <c r="BI8" s="6">
        <v>52.263977840815997</v>
      </c>
      <c r="BJ8" s="6">
        <v>54.460259817339541</v>
      </c>
      <c r="BK8" s="6">
        <v>62.724010237453463</v>
      </c>
      <c r="BL8" s="6">
        <v>45.201481739014689</v>
      </c>
      <c r="BM8" s="6">
        <v>36.750515787790079</v>
      </c>
      <c r="BN8" s="6">
        <v>48.154865710336153</v>
      </c>
      <c r="BO8" s="6">
        <v>47.868402199438918</v>
      </c>
      <c r="BP8" s="6">
        <v>46.503168514458238</v>
      </c>
      <c r="BQ8" s="6">
        <v>56.81716576790469</v>
      </c>
      <c r="BR8" s="6">
        <v>43.047252700192381</v>
      </c>
      <c r="BS8" s="7">
        <v>32.362452791996695</v>
      </c>
    </row>
    <row r="9" spans="2:71" x14ac:dyDescent="0.25">
      <c r="B9" s="5">
        <v>64.991213389121341</v>
      </c>
      <c r="C9" s="6">
        <v>15.626359832635982</v>
      </c>
      <c r="D9" s="6">
        <v>16.353974895397489</v>
      </c>
      <c r="E9" s="6">
        <v>9.3728033472803336</v>
      </c>
      <c r="F9" s="6">
        <v>5.2451882845188278</v>
      </c>
      <c r="G9" s="6">
        <v>2.7807531380753141</v>
      </c>
      <c r="H9" s="6">
        <v>7.6665271966527193</v>
      </c>
      <c r="I9" s="6">
        <v>22.078661087866109</v>
      </c>
      <c r="J9" s="6">
        <v>71.897071129707115</v>
      </c>
      <c r="K9" s="6">
        <v>99.087866108786613</v>
      </c>
      <c r="L9" s="6">
        <v>48.982426778242676</v>
      </c>
      <c r="M9" s="6">
        <v>15.579916317991632</v>
      </c>
      <c r="N9" s="6">
        <v>23.241004184100419</v>
      </c>
      <c r="O9" s="6">
        <v>14.477824267782426</v>
      </c>
      <c r="P9" s="6">
        <v>18.687447698744769</v>
      </c>
      <c r="Q9" s="6">
        <v>39.854811715481169</v>
      </c>
      <c r="R9" s="6">
        <v>43.598326359832633</v>
      </c>
      <c r="S9" s="6">
        <v>33.2071129707113</v>
      </c>
      <c r="T9" s="6">
        <v>63.002092050209207</v>
      </c>
      <c r="U9" s="7">
        <v>14.790794979079498</v>
      </c>
      <c r="AZ9" s="5">
        <v>47.376966759950079</v>
      </c>
      <c r="BA9" s="6">
        <v>40.765832296694924</v>
      </c>
      <c r="BB9" s="6">
        <v>33.450152249080844</v>
      </c>
      <c r="BC9" s="6">
        <v>33.326060708821693</v>
      </c>
      <c r="BD9" s="6">
        <v>47.473726795978379</v>
      </c>
      <c r="BE9" s="6">
        <v>44.57468957197792</v>
      </c>
      <c r="BF9" s="6">
        <v>44.628717571178768</v>
      </c>
      <c r="BG9" s="6">
        <v>50.13724872458662</v>
      </c>
      <c r="BH9" s="6">
        <v>49.527764817582387</v>
      </c>
      <c r="BI9" s="6">
        <v>60.007430177137998</v>
      </c>
      <c r="BJ9" s="6">
        <v>56.160952099939159</v>
      </c>
      <c r="BK9" s="6">
        <v>40.258443933317537</v>
      </c>
      <c r="BL9" s="6">
        <v>37.791494249299539</v>
      </c>
      <c r="BM9" s="6">
        <v>29.126181672244002</v>
      </c>
      <c r="BN9" s="6">
        <v>36.411125667645074</v>
      </c>
      <c r="BO9" s="6">
        <v>31.772387655980232</v>
      </c>
      <c r="BP9" s="6">
        <v>29.34740940962854</v>
      </c>
      <c r="BQ9" s="6">
        <v>30.281016059528536</v>
      </c>
      <c r="BR9" s="6">
        <v>24.649003073951999</v>
      </c>
      <c r="BS9" s="7">
        <v>24.671110218434691</v>
      </c>
    </row>
    <row r="10" spans="2:71" ht="15.75" thickBot="1" x14ac:dyDescent="0.3">
      <c r="B10" s="8">
        <v>1.5686192468619247</v>
      </c>
      <c r="C10" s="9">
        <v>0.64644351464435146</v>
      </c>
      <c r="D10" s="9">
        <v>0.59372384937238498</v>
      </c>
      <c r="E10" s="9">
        <v>0.35815899581589955</v>
      </c>
      <c r="F10" s="9">
        <v>0.46359832635983261</v>
      </c>
      <c r="G10" s="9">
        <v>5.9912133891213397</v>
      </c>
      <c r="H10" s="9">
        <v>67.344769874476981</v>
      </c>
      <c r="I10" s="9">
        <v>54.114225941422589</v>
      </c>
      <c r="J10" s="9">
        <v>85.805020920502102</v>
      </c>
      <c r="K10" s="9">
        <v>72.987866108786605</v>
      </c>
      <c r="L10" s="9">
        <v>18.748953974895397</v>
      </c>
      <c r="M10" s="9">
        <v>35.0418410041841</v>
      </c>
      <c r="N10" s="9">
        <v>13.066108786610879</v>
      </c>
      <c r="O10" s="9">
        <v>4.8418410041841007</v>
      </c>
      <c r="P10" s="9">
        <v>79.176150627615058</v>
      </c>
      <c r="Q10" s="9">
        <v>58.548953974895397</v>
      </c>
      <c r="R10" s="9">
        <v>81.557740585774056</v>
      </c>
      <c r="S10" s="9">
        <v>15.52468619246862</v>
      </c>
      <c r="T10" s="9">
        <v>74.474058577405856</v>
      </c>
      <c r="U10" s="10">
        <v>10.609205020920502</v>
      </c>
      <c r="AZ10" s="8">
        <v>12.573736129649616</v>
      </c>
      <c r="BA10" s="9">
        <v>25.180034675591077</v>
      </c>
      <c r="BB10" s="9">
        <v>24.434636366135461</v>
      </c>
      <c r="BC10" s="9">
        <v>27.722529027969536</v>
      </c>
      <c r="BD10" s="9">
        <v>28.33572495913992</v>
      </c>
      <c r="BE10" s="9">
        <v>44.245408574985923</v>
      </c>
      <c r="BF10" s="9">
        <v>58.192294285197463</v>
      </c>
      <c r="BG10" s="9">
        <v>73.881627938443614</v>
      </c>
      <c r="BH10" s="9">
        <v>54.991567299644466</v>
      </c>
      <c r="BI10" s="9">
        <v>49.89525597429661</v>
      </c>
      <c r="BJ10" s="9">
        <v>37.37150045168277</v>
      </c>
      <c r="BK10" s="9">
        <v>38.69540240856962</v>
      </c>
      <c r="BL10" s="9">
        <v>33.10255440699531</v>
      </c>
      <c r="BM10" s="9">
        <v>33.322494841549613</v>
      </c>
      <c r="BN10" s="9">
        <v>34.415990523779307</v>
      </c>
      <c r="BO10" s="9">
        <v>38.160600541845923</v>
      </c>
      <c r="BP10" s="9">
        <v>43.623399192425154</v>
      </c>
      <c r="BQ10" s="9">
        <v>30.891493038897767</v>
      </c>
      <c r="BR10" s="9">
        <v>30.305550280577464</v>
      </c>
      <c r="BS10" s="10">
        <v>31.136066296145923</v>
      </c>
    </row>
    <row r="11" spans="2:71" x14ac:dyDescent="0.25">
      <c r="B11" s="12" t="s">
        <v>5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71" ht="15.75" thickBot="1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2:71" ht="15" customHeight="1" x14ac:dyDescent="0.25">
      <c r="B13" s="2">
        <v>57.428372739916554</v>
      </c>
      <c r="C13" s="3">
        <v>83.459388038942976</v>
      </c>
      <c r="D13" s="3">
        <v>72.32642559109874</v>
      </c>
      <c r="E13" s="3">
        <v>76.222392211404724</v>
      </c>
      <c r="F13" s="3">
        <v>72.328929068150202</v>
      </c>
      <c r="G13" s="3">
        <v>69.427260083449227</v>
      </c>
      <c r="H13" s="3">
        <v>86.799026425591094</v>
      </c>
      <c r="I13" s="3">
        <v>81.213073713490957</v>
      </c>
      <c r="J13" s="3">
        <v>86.7346314325452</v>
      </c>
      <c r="K13" s="3">
        <v>99.303198887343527</v>
      </c>
      <c r="L13" s="3">
        <v>69.879694019471486</v>
      </c>
      <c r="M13" s="3">
        <v>76.430041724617524</v>
      </c>
      <c r="N13" s="3">
        <v>92.992906815020859</v>
      </c>
      <c r="O13" s="3">
        <v>60.558414464534074</v>
      </c>
      <c r="P13" s="3">
        <v>72.29068150208623</v>
      </c>
      <c r="Q13" s="3">
        <v>31.39165507649513</v>
      </c>
      <c r="R13" s="3">
        <v>81.29944367176634</v>
      </c>
      <c r="S13" s="3">
        <v>60.178164116828924</v>
      </c>
      <c r="T13" s="3">
        <v>63.947148817802507</v>
      </c>
      <c r="U13" s="4">
        <v>13.414325452016689</v>
      </c>
      <c r="AZ13" s="13" t="s">
        <v>2</v>
      </c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5"/>
    </row>
    <row r="14" spans="2:71" ht="15" customHeight="1" x14ac:dyDescent="0.25">
      <c r="B14" s="5">
        <v>23.588178025034772</v>
      </c>
      <c r="C14" s="6">
        <v>39.000695410292074</v>
      </c>
      <c r="D14" s="6">
        <v>95.126981919332408</v>
      </c>
      <c r="E14" s="6">
        <v>91.557579972183575</v>
      </c>
      <c r="F14" s="6">
        <v>85.1817802503477</v>
      </c>
      <c r="G14" s="6">
        <v>59.580806675938803</v>
      </c>
      <c r="H14" s="6">
        <v>67.633379694019467</v>
      </c>
      <c r="I14" s="6">
        <v>73.286926286509043</v>
      </c>
      <c r="J14" s="6">
        <v>80.893741307371343</v>
      </c>
      <c r="K14" s="6">
        <v>73.875104311543808</v>
      </c>
      <c r="L14" s="6">
        <v>71.294575799721841</v>
      </c>
      <c r="M14" s="6">
        <v>66.251321279554929</v>
      </c>
      <c r="N14" s="6">
        <v>82.525730180806676</v>
      </c>
      <c r="O14" s="6">
        <v>66.574269819193333</v>
      </c>
      <c r="P14" s="6">
        <v>35.737830319888737</v>
      </c>
      <c r="Q14" s="6">
        <v>59.314186369958279</v>
      </c>
      <c r="R14" s="6">
        <v>24.488317107093184</v>
      </c>
      <c r="S14" s="6">
        <v>26.263421418636998</v>
      </c>
      <c r="T14" s="6">
        <v>16.933936022253128</v>
      </c>
      <c r="U14" s="7">
        <v>18.377468706536856</v>
      </c>
      <c r="AZ14" s="16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8"/>
    </row>
    <row r="15" spans="2:71" ht="15.75" customHeight="1" thickBot="1" x14ac:dyDescent="0.3">
      <c r="B15" s="5">
        <v>58.309874826147428</v>
      </c>
      <c r="C15" s="6">
        <v>65.693741307371354</v>
      </c>
      <c r="D15" s="6">
        <v>67.863560500695414</v>
      </c>
      <c r="E15" s="6">
        <v>79.575938803894289</v>
      </c>
      <c r="F15" s="6">
        <v>57.681641168289289</v>
      </c>
      <c r="G15" s="6">
        <v>44.3980528511822</v>
      </c>
      <c r="H15" s="6">
        <v>50.351321279554938</v>
      </c>
      <c r="I15" s="6">
        <v>72.989290681502084</v>
      </c>
      <c r="J15" s="6">
        <v>66.674826147426984</v>
      </c>
      <c r="K15" s="6">
        <v>69.719888734353262</v>
      </c>
      <c r="L15" s="6">
        <v>78.649791376912376</v>
      </c>
      <c r="M15" s="6">
        <v>70.232267037552162</v>
      </c>
      <c r="N15" s="6">
        <v>76.624617524339357</v>
      </c>
      <c r="O15" s="6">
        <v>75.209040333796949</v>
      </c>
      <c r="P15" s="6">
        <v>50.213212795549381</v>
      </c>
      <c r="Q15" s="6">
        <v>31.844923504867872</v>
      </c>
      <c r="R15" s="6">
        <v>33.080111265646728</v>
      </c>
      <c r="S15" s="6">
        <v>39.43685674547983</v>
      </c>
      <c r="T15" s="6">
        <v>24.394853963838667</v>
      </c>
      <c r="U15" s="7">
        <v>80.504033379694022</v>
      </c>
      <c r="AZ15" s="19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1"/>
    </row>
    <row r="16" spans="2:71" x14ac:dyDescent="0.25">
      <c r="B16" s="5">
        <v>28.303198887343534</v>
      </c>
      <c r="C16" s="6">
        <v>93.31627260083448</v>
      </c>
      <c r="D16" s="6">
        <v>90.718776077885963</v>
      </c>
      <c r="E16" s="6">
        <v>77.008205841446454</v>
      </c>
      <c r="F16" s="6">
        <v>67.990542420027808</v>
      </c>
      <c r="G16" s="6">
        <v>44.974547983310153</v>
      </c>
      <c r="H16" s="6">
        <v>58.192489568845623</v>
      </c>
      <c r="I16" s="6">
        <v>60.498609179415858</v>
      </c>
      <c r="J16" s="6">
        <v>68.61376912378303</v>
      </c>
      <c r="K16" s="6">
        <v>83.428094575799733</v>
      </c>
      <c r="L16" s="6">
        <v>83.696244784422802</v>
      </c>
      <c r="M16" s="6">
        <v>62.311265646731577</v>
      </c>
      <c r="N16" s="6">
        <v>71.981502086230876</v>
      </c>
      <c r="O16" s="6">
        <v>84.818636995827532</v>
      </c>
      <c r="P16" s="6">
        <v>83.0970792767733</v>
      </c>
      <c r="Q16" s="6">
        <v>74.144923504867862</v>
      </c>
      <c r="R16" s="6">
        <v>74.948122392211403</v>
      </c>
      <c r="S16" s="6">
        <v>69.389151599443679</v>
      </c>
      <c r="T16" s="6">
        <v>62.651460361613353</v>
      </c>
      <c r="U16" s="7">
        <v>63.909318497913773</v>
      </c>
    </row>
    <row r="17" spans="2:21" x14ac:dyDescent="0.25">
      <c r="B17" s="5">
        <v>49.049095966620307</v>
      </c>
      <c r="C17" s="6">
        <v>43.998331015299023</v>
      </c>
      <c r="D17" s="6">
        <v>43.3144645340751</v>
      </c>
      <c r="E17" s="6">
        <v>38.500556328233657</v>
      </c>
      <c r="F17" s="6">
        <v>45.596522948539643</v>
      </c>
      <c r="G17" s="6">
        <v>58.51182197496523</v>
      </c>
      <c r="H17" s="6">
        <v>76.536856745479838</v>
      </c>
      <c r="I17" s="6">
        <v>97.37399165507648</v>
      </c>
      <c r="J17" s="6">
        <v>81.927677329624473</v>
      </c>
      <c r="K17" s="6">
        <v>73.072878998609184</v>
      </c>
      <c r="L17" s="6">
        <v>70.806536856745481</v>
      </c>
      <c r="M17" s="6">
        <v>82.863838664812235</v>
      </c>
      <c r="N17" s="6">
        <v>92.253824756606392</v>
      </c>
      <c r="O17" s="6">
        <v>88.038664812239219</v>
      </c>
      <c r="P17" s="6">
        <v>80.435744089012516</v>
      </c>
      <c r="Q17" s="6">
        <v>82.9250347705146</v>
      </c>
      <c r="R17" s="6">
        <v>73.330458970792762</v>
      </c>
      <c r="S17" s="6">
        <v>44.211543810848397</v>
      </c>
      <c r="T17" s="6">
        <v>56.087204450625862</v>
      </c>
      <c r="U17" s="7">
        <v>30.992906815020863</v>
      </c>
    </row>
    <row r="18" spans="2:21" x14ac:dyDescent="0.25">
      <c r="B18" s="5">
        <v>25.163838664812239</v>
      </c>
      <c r="C18" s="6">
        <v>76.753407510431146</v>
      </c>
      <c r="D18" s="6">
        <v>64.333101529902649</v>
      </c>
      <c r="E18" s="6">
        <v>54.094158553546592</v>
      </c>
      <c r="F18" s="6">
        <v>58.543949930458972</v>
      </c>
      <c r="G18" s="6">
        <v>92.745062586926281</v>
      </c>
      <c r="H18" s="6">
        <v>95.788178025034767</v>
      </c>
      <c r="I18" s="6">
        <v>94.573435326842841</v>
      </c>
      <c r="J18" s="6">
        <v>85.001529902642559</v>
      </c>
      <c r="K18" s="6">
        <v>62.476912378303204</v>
      </c>
      <c r="L18" s="6">
        <v>93.814325452016689</v>
      </c>
      <c r="M18" s="6">
        <v>95.382753824756605</v>
      </c>
      <c r="N18" s="6">
        <v>81.791376912378297</v>
      </c>
      <c r="O18" s="6">
        <v>84.402225312934632</v>
      </c>
      <c r="P18" s="6">
        <v>82.144089012517384</v>
      </c>
      <c r="Q18" s="6">
        <v>74.356328233657848</v>
      </c>
      <c r="R18" s="6">
        <v>64.463282336578573</v>
      </c>
      <c r="S18" s="6">
        <v>86.743810848400557</v>
      </c>
      <c r="T18" s="6">
        <v>53.378442280945755</v>
      </c>
      <c r="U18" s="7">
        <v>54.587482614742697</v>
      </c>
    </row>
    <row r="19" spans="2:21" x14ac:dyDescent="0.25">
      <c r="B19" s="5">
        <v>51.619888734353268</v>
      </c>
      <c r="C19" s="6">
        <v>72.083171070931854</v>
      </c>
      <c r="D19" s="6">
        <v>79.003198887343544</v>
      </c>
      <c r="E19" s="6">
        <v>90.388456189151597</v>
      </c>
      <c r="F19" s="6">
        <v>95.483449235048681</v>
      </c>
      <c r="G19" s="6">
        <v>95.260083449235054</v>
      </c>
      <c r="H19" s="6">
        <v>90.637413073713489</v>
      </c>
      <c r="I19" s="6">
        <v>88.105841446453411</v>
      </c>
      <c r="J19" s="6">
        <v>81.653685674547987</v>
      </c>
      <c r="K19" s="6">
        <v>57.772600834492351</v>
      </c>
      <c r="L19" s="6">
        <v>80.79596662030599</v>
      </c>
      <c r="M19" s="6">
        <v>62.607093184979135</v>
      </c>
      <c r="N19" s="6">
        <v>82.476356050069541</v>
      </c>
      <c r="O19" s="6">
        <v>64.0221140472879</v>
      </c>
      <c r="P19" s="6">
        <v>61.307649513212795</v>
      </c>
      <c r="Q19" s="6">
        <v>45.912517385257303</v>
      </c>
      <c r="R19" s="6">
        <v>35.526981919332407</v>
      </c>
      <c r="S19" s="6">
        <v>46.202503477051458</v>
      </c>
      <c r="T19" s="6">
        <v>61.454520166898476</v>
      </c>
      <c r="U19" s="7">
        <v>47.963838664812236</v>
      </c>
    </row>
    <row r="20" spans="2:21" x14ac:dyDescent="0.25">
      <c r="B20" s="5">
        <v>81.867454798331011</v>
      </c>
      <c r="C20" s="6">
        <v>87.889568845618911</v>
      </c>
      <c r="D20" s="6">
        <v>77.782614742698186</v>
      </c>
      <c r="E20" s="6">
        <v>89.204728789986092</v>
      </c>
      <c r="F20" s="6">
        <v>94.357440890125176</v>
      </c>
      <c r="G20" s="6">
        <v>90.582475660639787</v>
      </c>
      <c r="H20" s="6">
        <v>83.116550764951327</v>
      </c>
      <c r="I20" s="6">
        <v>67.870097357440883</v>
      </c>
      <c r="J20" s="6">
        <v>68.082197496522951</v>
      </c>
      <c r="K20" s="6">
        <v>82.851738525730184</v>
      </c>
      <c r="L20" s="6">
        <v>61.69735744089013</v>
      </c>
      <c r="M20" s="6">
        <v>70.659666203059814</v>
      </c>
      <c r="N20" s="6">
        <v>48.002364394993045</v>
      </c>
      <c r="O20" s="6">
        <v>33.990403337969397</v>
      </c>
      <c r="P20" s="6">
        <v>48.685257301808065</v>
      </c>
      <c r="Q20" s="6">
        <v>60.280389429763559</v>
      </c>
      <c r="R20" s="6">
        <v>46.582058414464534</v>
      </c>
      <c r="S20" s="6">
        <v>67.491515994436725</v>
      </c>
      <c r="T20" s="6">
        <v>64.872739916550771</v>
      </c>
      <c r="U20" s="7">
        <v>39.274408901251739</v>
      </c>
    </row>
    <row r="21" spans="2:21" x14ac:dyDescent="0.25">
      <c r="B21" s="5">
        <v>90.6990264255911</v>
      </c>
      <c r="C21" s="6">
        <v>86.508066759388043</v>
      </c>
      <c r="D21" s="6">
        <v>65.426286509040338</v>
      </c>
      <c r="E21" s="6">
        <v>64.435465924895681</v>
      </c>
      <c r="F21" s="6">
        <v>77.708066759388032</v>
      </c>
      <c r="G21" s="6">
        <v>74.453268428372738</v>
      </c>
      <c r="H21" s="6">
        <v>77.298609179415848</v>
      </c>
      <c r="I21" s="6">
        <v>79.279694019471492</v>
      </c>
      <c r="J21" s="6">
        <v>78.77719054242003</v>
      </c>
      <c r="K21" s="6">
        <v>88.345757997218357</v>
      </c>
      <c r="L21" s="6">
        <v>79.225034770514611</v>
      </c>
      <c r="M21" s="6">
        <v>37.349791376912378</v>
      </c>
      <c r="N21" s="6">
        <v>25.140333796940197</v>
      </c>
      <c r="O21" s="6">
        <v>28.689707927677333</v>
      </c>
      <c r="P21" s="6">
        <v>51.513212795549371</v>
      </c>
      <c r="Q21" s="6">
        <v>39.553963838664814</v>
      </c>
      <c r="R21" s="6">
        <v>65.315994436717659</v>
      </c>
      <c r="S21" s="6">
        <v>72.168984700973581</v>
      </c>
      <c r="T21" s="6">
        <v>69.407788595271199</v>
      </c>
      <c r="U21" s="7">
        <v>46.604867872044508</v>
      </c>
    </row>
    <row r="22" spans="2:21" ht="15.75" thickBot="1" x14ac:dyDescent="0.3">
      <c r="B22" s="8">
        <v>33.154520166898465</v>
      </c>
      <c r="C22" s="9">
        <v>65.20403337969401</v>
      </c>
      <c r="D22" s="9">
        <v>71.442420027816411</v>
      </c>
      <c r="E22" s="9">
        <v>65.822531293463143</v>
      </c>
      <c r="F22" s="9">
        <v>55.23031988873435</v>
      </c>
      <c r="G22" s="9">
        <v>69.579137691237833</v>
      </c>
      <c r="H22" s="9">
        <v>87.063282336578581</v>
      </c>
      <c r="I22" s="9">
        <v>96.281641168289298</v>
      </c>
      <c r="J22" s="9">
        <v>87.780389429763559</v>
      </c>
      <c r="K22" s="9">
        <v>81.092906815020868</v>
      </c>
      <c r="L22" s="9">
        <v>74.349513212795557</v>
      </c>
      <c r="M22" s="9">
        <v>30.044089012517386</v>
      </c>
      <c r="N22" s="9">
        <v>24.399721835883174</v>
      </c>
      <c r="O22" s="9">
        <v>32.145897079276779</v>
      </c>
      <c r="P22" s="9">
        <v>31.134492350486788</v>
      </c>
      <c r="Q22" s="9">
        <v>62.86300417246175</v>
      </c>
      <c r="R22" s="9">
        <v>84.07482614742699</v>
      </c>
      <c r="S22" s="9">
        <v>51.149095966620301</v>
      </c>
      <c r="T22" s="9">
        <v>57.603755215577188</v>
      </c>
      <c r="U22" s="10">
        <v>40.343810848400558</v>
      </c>
    </row>
    <row r="23" spans="2:21" x14ac:dyDescent="0.25">
      <c r="B23" s="12" t="s">
        <v>1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2:21" ht="15.75" thickBot="1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2:21" x14ac:dyDescent="0.25">
      <c r="B25" s="2">
        <v>2.9824756606397775</v>
      </c>
      <c r="C25" s="3">
        <v>36.677329624478439</v>
      </c>
      <c r="D25" s="3">
        <v>23.075938803894296</v>
      </c>
      <c r="E25" s="3">
        <v>5.6521557719054245</v>
      </c>
      <c r="F25" s="3">
        <v>6.4154381084840058</v>
      </c>
      <c r="G25" s="3">
        <v>9.468984700973575</v>
      </c>
      <c r="H25" s="3">
        <v>80.126008344923505</v>
      </c>
      <c r="I25" s="3">
        <v>83.258553546592495</v>
      </c>
      <c r="J25" s="3">
        <v>83.709874826147427</v>
      </c>
      <c r="K25" s="3">
        <v>44.8230876216968</v>
      </c>
      <c r="L25" s="3">
        <v>60.528929068150212</v>
      </c>
      <c r="M25" s="3">
        <v>94.317107093184973</v>
      </c>
      <c r="N25" s="3">
        <v>92.552573018080665</v>
      </c>
      <c r="O25" s="3">
        <v>84.712795549374135</v>
      </c>
      <c r="P25" s="3">
        <v>79.558136300417246</v>
      </c>
      <c r="Q25" s="3">
        <v>53.212934631432546</v>
      </c>
      <c r="R25" s="3">
        <v>99.459805285118222</v>
      </c>
      <c r="S25" s="3">
        <v>75.712795549374135</v>
      </c>
      <c r="T25" s="3">
        <v>34.15799721835883</v>
      </c>
      <c r="U25" s="4">
        <v>20.981363004172461</v>
      </c>
    </row>
    <row r="26" spans="2:21" x14ac:dyDescent="0.25">
      <c r="B26" s="5">
        <v>3.1813630041724621</v>
      </c>
      <c r="C26" s="6">
        <v>5.3278164116828926</v>
      </c>
      <c r="D26" s="6">
        <v>8.5314325452016693</v>
      </c>
      <c r="E26" s="6">
        <v>9.5717663421418635</v>
      </c>
      <c r="F26" s="6">
        <v>8.837273991655076</v>
      </c>
      <c r="G26" s="6">
        <v>8.2959666203059808</v>
      </c>
      <c r="H26" s="6">
        <v>23.12030598052851</v>
      </c>
      <c r="I26" s="6">
        <v>44.977607788595272</v>
      </c>
      <c r="J26" s="6">
        <v>41.488317107093181</v>
      </c>
      <c r="K26" s="6">
        <v>27.681223922114047</v>
      </c>
      <c r="L26" s="6">
        <v>47.60890125173853</v>
      </c>
      <c r="M26" s="6">
        <v>76.307093184979138</v>
      </c>
      <c r="N26" s="6">
        <v>99.810848400556324</v>
      </c>
      <c r="O26" s="6">
        <v>97.587204450625862</v>
      </c>
      <c r="P26" s="6">
        <v>68.098052851182203</v>
      </c>
      <c r="Q26" s="6">
        <v>44.972878998609183</v>
      </c>
      <c r="R26" s="6">
        <v>50.580250347705139</v>
      </c>
      <c r="S26" s="6">
        <v>65.829485396383873</v>
      </c>
      <c r="T26" s="6">
        <v>63.246731571627265</v>
      </c>
      <c r="U26" s="7">
        <v>90.665785813630038</v>
      </c>
    </row>
    <row r="27" spans="2:21" x14ac:dyDescent="0.25">
      <c r="B27" s="5">
        <v>12.507649513212796</v>
      </c>
      <c r="C27" s="6">
        <v>13.551738525730181</v>
      </c>
      <c r="D27" s="6">
        <v>28.180945757997215</v>
      </c>
      <c r="E27" s="6">
        <v>42.038942976356047</v>
      </c>
      <c r="F27" s="6">
        <v>16.541168289290681</v>
      </c>
      <c r="G27" s="6">
        <v>7.9741307371349093</v>
      </c>
      <c r="H27" s="6">
        <v>10.708066759388039</v>
      </c>
      <c r="I27" s="6">
        <v>16.686230876216968</v>
      </c>
      <c r="J27" s="6">
        <v>17.891933240611959</v>
      </c>
      <c r="K27" s="6">
        <v>24.980111265646734</v>
      </c>
      <c r="L27" s="6">
        <v>93.635605006954108</v>
      </c>
      <c r="M27" s="6">
        <v>70.361057023643951</v>
      </c>
      <c r="N27" s="6">
        <v>95.54756606397774</v>
      </c>
      <c r="O27" s="6">
        <v>95.562169680111268</v>
      </c>
      <c r="P27" s="6">
        <v>71.668984700973581</v>
      </c>
      <c r="Q27" s="6">
        <v>64.630319888734348</v>
      </c>
      <c r="R27" s="6">
        <v>80.629763560500706</v>
      </c>
      <c r="S27" s="6">
        <v>89.560222531293462</v>
      </c>
      <c r="T27" s="6">
        <v>76.313212795549376</v>
      </c>
      <c r="U27" s="7">
        <v>86.985813630041733</v>
      </c>
    </row>
    <row r="28" spans="2:21" x14ac:dyDescent="0.25">
      <c r="B28" s="5">
        <v>3.9835883171070927</v>
      </c>
      <c r="C28" s="6">
        <v>14.177329624478443</v>
      </c>
      <c r="D28" s="6">
        <v>14.461196105702365</v>
      </c>
      <c r="E28" s="6">
        <v>14.49374130737135</v>
      </c>
      <c r="F28" s="6">
        <v>10.86981919332406</v>
      </c>
      <c r="G28" s="6">
        <v>11.674826147426982</v>
      </c>
      <c r="H28" s="6">
        <v>40.450208623087626</v>
      </c>
      <c r="I28" s="6">
        <v>23.542559109874823</v>
      </c>
      <c r="J28" s="6">
        <v>22.025034770514605</v>
      </c>
      <c r="K28" s="6">
        <v>33.847705146036162</v>
      </c>
      <c r="L28" s="6">
        <v>54.004867872044507</v>
      </c>
      <c r="M28" s="6">
        <v>82.574269819193333</v>
      </c>
      <c r="N28" s="6">
        <v>98.588456189151614</v>
      </c>
      <c r="O28" s="6">
        <v>98.876077885952711</v>
      </c>
      <c r="P28" s="6">
        <v>99.337273991655081</v>
      </c>
      <c r="Q28" s="6">
        <v>84.041585535465927</v>
      </c>
      <c r="R28" s="6">
        <v>95.817802503477054</v>
      </c>
      <c r="S28" s="6">
        <v>97.810848400556324</v>
      </c>
      <c r="T28" s="6">
        <v>82.369401947148816</v>
      </c>
      <c r="U28" s="7">
        <v>99.659109874826143</v>
      </c>
    </row>
    <row r="29" spans="2:21" x14ac:dyDescent="0.25">
      <c r="B29" s="5">
        <v>3.4394993045897078</v>
      </c>
      <c r="C29" s="6">
        <v>4.3073713490959662</v>
      </c>
      <c r="D29" s="6">
        <v>15.546314325452016</v>
      </c>
      <c r="E29" s="6">
        <v>9.8376912378303203</v>
      </c>
      <c r="F29" s="6">
        <v>22.542837273991655</v>
      </c>
      <c r="G29" s="6">
        <v>38.692211404728788</v>
      </c>
      <c r="H29" s="6">
        <v>12.549374130737135</v>
      </c>
      <c r="I29" s="6">
        <v>50.15535465924895</v>
      </c>
      <c r="J29" s="6">
        <v>29.154381084840054</v>
      </c>
      <c r="K29" s="6">
        <v>36.920305980528511</v>
      </c>
      <c r="L29" s="6">
        <v>72.27719054242003</v>
      </c>
      <c r="M29" s="6">
        <v>98.409735744089019</v>
      </c>
      <c r="N29" s="6">
        <v>99.875660639777479</v>
      </c>
      <c r="O29" s="6">
        <v>99.779972183588328</v>
      </c>
      <c r="P29" s="6">
        <v>99.098470097357449</v>
      </c>
      <c r="Q29" s="6">
        <v>93.272600834492351</v>
      </c>
      <c r="R29" s="6">
        <v>62.327260083449239</v>
      </c>
      <c r="S29" s="6">
        <v>44.674687065368566</v>
      </c>
      <c r="T29" s="6">
        <v>48.278164116828933</v>
      </c>
      <c r="U29" s="7">
        <v>34.287760778859528</v>
      </c>
    </row>
    <row r="30" spans="2:21" x14ac:dyDescent="0.25">
      <c r="B30" s="5">
        <v>3.9098748261474268</v>
      </c>
      <c r="C30" s="6">
        <v>20.736856745479834</v>
      </c>
      <c r="D30" s="6">
        <v>12.635048678720446</v>
      </c>
      <c r="E30" s="6">
        <v>11.994436717663421</v>
      </c>
      <c r="F30" s="6">
        <v>29.1019471488178</v>
      </c>
      <c r="G30" s="6">
        <v>27.973574408901253</v>
      </c>
      <c r="H30" s="6">
        <v>20.478025034770514</v>
      </c>
      <c r="I30" s="6">
        <v>59.147566063977742</v>
      </c>
      <c r="J30" s="6">
        <v>48.472461752433929</v>
      </c>
      <c r="K30" s="6">
        <v>43.834075104311545</v>
      </c>
      <c r="L30" s="6">
        <v>86.150904033379689</v>
      </c>
      <c r="M30" s="6">
        <v>86.558692628650903</v>
      </c>
      <c r="N30" s="6">
        <v>95.647148817802503</v>
      </c>
      <c r="O30" s="6">
        <v>95.009318497913767</v>
      </c>
      <c r="P30" s="6">
        <v>96.87051460361613</v>
      </c>
      <c r="Q30" s="6">
        <v>92.7394993045897</v>
      </c>
      <c r="R30" s="6">
        <v>59.678025034770513</v>
      </c>
      <c r="S30" s="6">
        <v>41.463699582753826</v>
      </c>
      <c r="T30" s="6">
        <v>63.418915159944362</v>
      </c>
      <c r="U30" s="7">
        <v>66.309735744089011</v>
      </c>
    </row>
    <row r="31" spans="2:21" x14ac:dyDescent="0.25">
      <c r="B31" s="5">
        <v>2.8767732962447847</v>
      </c>
      <c r="C31" s="6">
        <v>8.5656467315716274</v>
      </c>
      <c r="D31" s="6">
        <v>42.719888734353269</v>
      </c>
      <c r="E31" s="6">
        <v>19.16133518776078</v>
      </c>
      <c r="F31" s="6">
        <v>23.721418636995828</v>
      </c>
      <c r="G31" s="6">
        <v>28.088873435326846</v>
      </c>
      <c r="H31" s="6">
        <v>13.277885952712099</v>
      </c>
      <c r="I31" s="6">
        <v>22.727538247566063</v>
      </c>
      <c r="J31" s="6">
        <v>37.373574408901248</v>
      </c>
      <c r="K31" s="6">
        <v>40.422531293463145</v>
      </c>
      <c r="L31" s="6">
        <v>78.906397774687065</v>
      </c>
      <c r="M31" s="6">
        <v>91.186509040333803</v>
      </c>
      <c r="N31" s="6">
        <v>97.415159944367176</v>
      </c>
      <c r="O31" s="6">
        <v>95.481363004172465</v>
      </c>
      <c r="P31" s="6">
        <v>86.908484005563281</v>
      </c>
      <c r="Q31" s="6">
        <v>96.147009735744092</v>
      </c>
      <c r="R31" s="6">
        <v>69.198470097357443</v>
      </c>
      <c r="S31" s="6">
        <v>68.70222531293463</v>
      </c>
      <c r="T31" s="6">
        <v>90.642837273991645</v>
      </c>
      <c r="U31" s="7">
        <v>90.212100139082054</v>
      </c>
    </row>
    <row r="32" spans="2:21" x14ac:dyDescent="0.25">
      <c r="B32" s="5">
        <v>2.789151599443672</v>
      </c>
      <c r="C32" s="6">
        <v>3.8490959666203062</v>
      </c>
      <c r="D32" s="6">
        <v>4.620445062586926</v>
      </c>
      <c r="E32" s="6">
        <v>20.42990264255911</v>
      </c>
      <c r="F32" s="6">
        <v>31.285813630041723</v>
      </c>
      <c r="G32" s="6">
        <v>21.061474269819193</v>
      </c>
      <c r="H32" s="6">
        <v>17.962865090403337</v>
      </c>
      <c r="I32" s="6">
        <v>12.322809457579973</v>
      </c>
      <c r="J32" s="6">
        <v>24.600695410292076</v>
      </c>
      <c r="K32" s="6">
        <v>28.049374130737135</v>
      </c>
      <c r="L32" s="6">
        <v>98.213630041724628</v>
      </c>
      <c r="M32" s="6">
        <v>95.336717663421425</v>
      </c>
      <c r="N32" s="6">
        <v>89.501390820584149</v>
      </c>
      <c r="O32" s="6">
        <v>78.902781641168289</v>
      </c>
      <c r="P32" s="6">
        <v>77.717246175243389</v>
      </c>
      <c r="Q32" s="6">
        <v>82.028650904033384</v>
      </c>
      <c r="R32" s="6">
        <v>69.195966620305981</v>
      </c>
      <c r="S32" s="6">
        <v>77.588317107093189</v>
      </c>
      <c r="T32" s="6">
        <v>79.479554937413084</v>
      </c>
      <c r="U32" s="7">
        <v>64.970375521557713</v>
      </c>
    </row>
    <row r="33" spans="2:21" x14ac:dyDescent="0.25">
      <c r="B33" s="5">
        <v>1.7834492350486786</v>
      </c>
      <c r="C33" s="6">
        <v>2.7947148817802505</v>
      </c>
      <c r="D33" s="6">
        <v>3.4515994436717663</v>
      </c>
      <c r="E33" s="6">
        <v>5.3365785813630042</v>
      </c>
      <c r="F33" s="6">
        <v>9.9457579972183581</v>
      </c>
      <c r="G33" s="6">
        <v>7.9264255910987487</v>
      </c>
      <c r="H33" s="6">
        <v>12.762169680111265</v>
      </c>
      <c r="I33" s="6">
        <v>15.172600834492352</v>
      </c>
      <c r="J33" s="6">
        <v>13.837969401947149</v>
      </c>
      <c r="K33" s="6">
        <v>23.131432545201669</v>
      </c>
      <c r="L33" s="6">
        <v>90.133936022253138</v>
      </c>
      <c r="M33" s="6">
        <v>72.657440890125173</v>
      </c>
      <c r="N33" s="6">
        <v>52.119054242002782</v>
      </c>
      <c r="O33" s="6">
        <v>77.55438108484006</v>
      </c>
      <c r="P33" s="6">
        <v>77.907649513212789</v>
      </c>
      <c r="Q33" s="6">
        <v>57.880806675938807</v>
      </c>
      <c r="R33" s="6">
        <v>61.077607788595273</v>
      </c>
      <c r="S33" s="6">
        <v>42.469541029207228</v>
      </c>
      <c r="T33" s="6">
        <v>85.6682892906815</v>
      </c>
      <c r="U33" s="7">
        <v>95.565090403337976</v>
      </c>
    </row>
    <row r="34" spans="2:21" ht="15.75" thickBot="1" x14ac:dyDescent="0.3">
      <c r="B34" s="8">
        <v>2.5372739916550766</v>
      </c>
      <c r="C34" s="9">
        <v>3.965368567454798</v>
      </c>
      <c r="D34" s="9">
        <v>3.0713490959666205</v>
      </c>
      <c r="E34" s="9">
        <v>3.9827538247566063</v>
      </c>
      <c r="F34" s="9">
        <v>8.2151599443671763</v>
      </c>
      <c r="G34" s="9">
        <v>11.122531293463144</v>
      </c>
      <c r="H34" s="9">
        <v>33.689151599443669</v>
      </c>
      <c r="I34" s="9">
        <v>31.406536856745479</v>
      </c>
      <c r="J34" s="9">
        <v>10.399860917941586</v>
      </c>
      <c r="K34" s="9">
        <v>13.801808066759389</v>
      </c>
      <c r="L34" s="9">
        <v>30.496940194714881</v>
      </c>
      <c r="M34" s="9">
        <v>39.906258692628647</v>
      </c>
      <c r="N34" s="9">
        <v>50.494436717663419</v>
      </c>
      <c r="O34" s="9">
        <v>56.314881780250353</v>
      </c>
      <c r="P34" s="9">
        <v>54.28150208623088</v>
      </c>
      <c r="Q34" s="9">
        <v>48.092211404728793</v>
      </c>
      <c r="R34" s="9">
        <v>48.475104311543809</v>
      </c>
      <c r="S34" s="9">
        <v>20.263421418636995</v>
      </c>
      <c r="T34" s="9">
        <v>61.921140472879003</v>
      </c>
      <c r="U34" s="10">
        <v>96.985535465924897</v>
      </c>
    </row>
    <row r="35" spans="2:21" x14ac:dyDescent="0.25">
      <c r="B35" s="12" t="s">
        <v>20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2:21" ht="15.75" thickBot="1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2:21" x14ac:dyDescent="0.25">
      <c r="B37" s="2">
        <v>28.786369958275383</v>
      </c>
      <c r="C37" s="3">
        <v>51.291098748261476</v>
      </c>
      <c r="D37" s="3">
        <v>82.48984700973574</v>
      </c>
      <c r="E37" s="3">
        <v>45.595410292072323</v>
      </c>
      <c r="F37" s="3">
        <v>23.976356050069541</v>
      </c>
      <c r="G37" s="3">
        <v>7.9261474269819185</v>
      </c>
      <c r="H37" s="3">
        <v>4.3093184979137691</v>
      </c>
      <c r="I37" s="3">
        <v>8.3509040333796936</v>
      </c>
      <c r="J37" s="3">
        <v>42.739499304589707</v>
      </c>
      <c r="K37" s="3">
        <v>22.47134909596662</v>
      </c>
      <c r="L37" s="3">
        <v>9.9040333796940203</v>
      </c>
      <c r="M37" s="3">
        <v>14.097218358831711</v>
      </c>
      <c r="N37" s="3">
        <v>79.927538247566062</v>
      </c>
      <c r="O37" s="3">
        <v>23.574130737134908</v>
      </c>
      <c r="P37" s="3">
        <v>28.055076495132127</v>
      </c>
      <c r="Q37" s="3">
        <v>4.8013908205841442</v>
      </c>
      <c r="R37" s="3">
        <v>34.152433936022248</v>
      </c>
      <c r="S37" s="3">
        <v>55.18289290681502</v>
      </c>
      <c r="T37" s="3">
        <v>38.41321279554937</v>
      </c>
      <c r="U37" s="4">
        <v>1.0636995827538247</v>
      </c>
    </row>
    <row r="38" spans="2:21" x14ac:dyDescent="0.25">
      <c r="B38" s="5">
        <v>7.1915159944367177</v>
      </c>
      <c r="C38" s="6">
        <v>15.606954102920723</v>
      </c>
      <c r="D38" s="6">
        <v>26.31710709318498</v>
      </c>
      <c r="E38" s="6">
        <v>12.196383866481225</v>
      </c>
      <c r="F38" s="6">
        <v>5.6603616133518777</v>
      </c>
      <c r="G38" s="6">
        <v>3.1752433936022255</v>
      </c>
      <c r="H38" s="6">
        <v>2.6301808066759387</v>
      </c>
      <c r="I38" s="6">
        <v>6.6553546592489568</v>
      </c>
      <c r="J38" s="6">
        <v>24.965229485396385</v>
      </c>
      <c r="K38" s="6">
        <v>20.995271210013907</v>
      </c>
      <c r="L38" s="6">
        <v>26.50584144645341</v>
      </c>
      <c r="M38" s="6">
        <v>16.725452016689847</v>
      </c>
      <c r="N38" s="6">
        <v>69.888595271210022</v>
      </c>
      <c r="O38" s="6">
        <v>30.979833101529902</v>
      </c>
      <c r="P38" s="6">
        <v>11.328511821974965</v>
      </c>
      <c r="Q38" s="6">
        <v>58.348261474269819</v>
      </c>
      <c r="R38" s="6">
        <v>5.9279554937413073</v>
      </c>
      <c r="S38" s="6">
        <v>11.718080667593879</v>
      </c>
      <c r="T38" s="6">
        <v>34.895132127955492</v>
      </c>
      <c r="U38" s="7">
        <v>27.32086230876217</v>
      </c>
    </row>
    <row r="39" spans="2:21" x14ac:dyDescent="0.25">
      <c r="B39" s="5">
        <v>4.9051460361613355</v>
      </c>
      <c r="C39" s="6">
        <v>12.773991655076495</v>
      </c>
      <c r="D39" s="6">
        <v>8.5625869262865084</v>
      </c>
      <c r="E39" s="6">
        <v>6.9015299026425589</v>
      </c>
      <c r="F39" s="6">
        <v>3.5760778859527118</v>
      </c>
      <c r="G39" s="6">
        <v>3.0272600834492351</v>
      </c>
      <c r="H39" s="6">
        <v>2.8273991655076496</v>
      </c>
      <c r="I39" s="6">
        <v>4.1219749652294855</v>
      </c>
      <c r="J39" s="6">
        <v>3.3283727399165506</v>
      </c>
      <c r="K39" s="6">
        <v>6.7940194714881779</v>
      </c>
      <c r="L39" s="6">
        <v>24.609179415855355</v>
      </c>
      <c r="M39" s="6">
        <v>11.244784422809458</v>
      </c>
      <c r="N39" s="6">
        <v>21.357997218358832</v>
      </c>
      <c r="O39" s="6">
        <v>22.735883171070931</v>
      </c>
      <c r="P39" s="6">
        <v>25.176773296244782</v>
      </c>
      <c r="Q39" s="6">
        <v>16.692628650904034</v>
      </c>
      <c r="R39" s="6">
        <v>34.25076495132128</v>
      </c>
      <c r="S39" s="6">
        <v>15.067872044506258</v>
      </c>
      <c r="T39" s="6">
        <v>4.9450625869262863</v>
      </c>
      <c r="U39" s="7">
        <v>26.742559109874829</v>
      </c>
    </row>
    <row r="40" spans="2:21" x14ac:dyDescent="0.25">
      <c r="B40" s="5">
        <v>2.0585535465924893</v>
      </c>
      <c r="C40" s="6">
        <v>6.812378303198888</v>
      </c>
      <c r="D40" s="6">
        <v>9.2748261474269817</v>
      </c>
      <c r="E40" s="6">
        <v>13.92183588317107</v>
      </c>
      <c r="F40" s="6">
        <v>7.6079276773296254</v>
      </c>
      <c r="G40" s="6">
        <v>2.4816411682892907</v>
      </c>
      <c r="H40" s="6">
        <v>15.545340751043115</v>
      </c>
      <c r="I40" s="6">
        <v>8.7791376912378301</v>
      </c>
      <c r="J40" s="6">
        <v>19.473991655076492</v>
      </c>
      <c r="K40" s="6">
        <v>5.7566063977746866</v>
      </c>
      <c r="L40" s="6">
        <v>13.795827538247567</v>
      </c>
      <c r="M40" s="6">
        <v>41.782892906815022</v>
      </c>
      <c r="N40" s="6">
        <v>39.31988873435327</v>
      </c>
      <c r="O40" s="6">
        <v>38.832267037552157</v>
      </c>
      <c r="P40" s="6">
        <v>42.991794158553546</v>
      </c>
      <c r="Q40" s="6">
        <v>35.604033379694016</v>
      </c>
      <c r="R40" s="6">
        <v>22.350208623087621</v>
      </c>
      <c r="S40" s="6">
        <v>19.198609179415854</v>
      </c>
      <c r="T40" s="6">
        <v>11.472322670375522</v>
      </c>
      <c r="U40" s="7">
        <v>9.2906815020862314</v>
      </c>
    </row>
    <row r="41" spans="2:21" x14ac:dyDescent="0.25">
      <c r="B41" s="5">
        <v>2.6902642559109875</v>
      </c>
      <c r="C41" s="6">
        <v>3.9710709318497912</v>
      </c>
      <c r="D41" s="6">
        <v>7.3200278164116837</v>
      </c>
      <c r="E41" s="6">
        <v>3.8155771905424203</v>
      </c>
      <c r="F41" s="6">
        <v>3.2884561891515998</v>
      </c>
      <c r="G41" s="6">
        <v>3.4564673157162722</v>
      </c>
      <c r="H41" s="6">
        <v>3.5222531293463142</v>
      </c>
      <c r="I41" s="6">
        <v>4.7634214186369963</v>
      </c>
      <c r="J41" s="6">
        <v>4.9803894297635605</v>
      </c>
      <c r="K41" s="6">
        <v>4.767037552155772</v>
      </c>
      <c r="L41" s="6">
        <v>14.743532684283728</v>
      </c>
      <c r="M41" s="6">
        <v>47.302364394993049</v>
      </c>
      <c r="N41" s="6">
        <v>61.316828929068151</v>
      </c>
      <c r="O41" s="6">
        <v>50.946175243393604</v>
      </c>
      <c r="P41" s="6">
        <v>26.886787204450624</v>
      </c>
      <c r="Q41" s="6">
        <v>31.960639777468707</v>
      </c>
      <c r="R41" s="6">
        <v>11.916968011126563</v>
      </c>
      <c r="S41" s="6">
        <v>4.05326842837274</v>
      </c>
      <c r="T41" s="6">
        <v>3.6239221140472879</v>
      </c>
      <c r="U41" s="7">
        <v>3.5691237830319884</v>
      </c>
    </row>
    <row r="42" spans="2:21" x14ac:dyDescent="0.25">
      <c r="B42" s="5">
        <v>3.4681502086230873</v>
      </c>
      <c r="C42" s="6">
        <v>6.1184979137691231</v>
      </c>
      <c r="D42" s="6">
        <v>4.1141863699582757</v>
      </c>
      <c r="E42" s="6">
        <v>6.7991655076495139</v>
      </c>
      <c r="F42" s="6">
        <v>9.993045897079277</v>
      </c>
      <c r="G42" s="6">
        <v>7.6297635605006953</v>
      </c>
      <c r="H42" s="6">
        <v>6.4581363004172454</v>
      </c>
      <c r="I42" s="6">
        <v>18.063699582753824</v>
      </c>
      <c r="J42" s="6">
        <v>13.597774687065368</v>
      </c>
      <c r="K42" s="6">
        <v>6.6499304589707933</v>
      </c>
      <c r="L42" s="6">
        <v>44.227399165507649</v>
      </c>
      <c r="M42" s="6">
        <v>25.180111265646733</v>
      </c>
      <c r="N42" s="6">
        <v>22.959248956884561</v>
      </c>
      <c r="O42" s="6">
        <v>36.366759388038943</v>
      </c>
      <c r="P42" s="6">
        <v>24.141307371349093</v>
      </c>
      <c r="Q42" s="6">
        <v>10.074269819193324</v>
      </c>
      <c r="R42" s="6">
        <v>4.515020862308762</v>
      </c>
      <c r="S42" s="6">
        <v>3.7831710709318496</v>
      </c>
      <c r="T42" s="6">
        <v>4.1851182197496524</v>
      </c>
      <c r="U42" s="7">
        <v>5.4613351877607785</v>
      </c>
    </row>
    <row r="43" spans="2:21" x14ac:dyDescent="0.25">
      <c r="B43" s="5">
        <v>2.0760778859527123</v>
      </c>
      <c r="C43" s="6">
        <v>2.9826147426981917</v>
      </c>
      <c r="D43" s="6">
        <v>4.0980528511821976</v>
      </c>
      <c r="E43" s="6">
        <v>12.632267037552156</v>
      </c>
      <c r="F43" s="6">
        <v>37.231710709318499</v>
      </c>
      <c r="G43" s="6">
        <v>38.710570236439501</v>
      </c>
      <c r="H43" s="6">
        <v>10.557301808066759</v>
      </c>
      <c r="I43" s="6">
        <v>18.5221140472879</v>
      </c>
      <c r="J43" s="6">
        <v>17.278442280945757</v>
      </c>
      <c r="K43" s="6">
        <v>8.784144645340751</v>
      </c>
      <c r="L43" s="6">
        <v>24.977190542420026</v>
      </c>
      <c r="M43" s="6">
        <v>17.958553546592491</v>
      </c>
      <c r="N43" s="6">
        <v>57.080945757997213</v>
      </c>
      <c r="O43" s="6">
        <v>16.487899860917942</v>
      </c>
      <c r="P43" s="6">
        <v>27.261891515994435</v>
      </c>
      <c r="Q43" s="6">
        <v>30.850069541029207</v>
      </c>
      <c r="R43" s="6">
        <v>10.746036161335187</v>
      </c>
      <c r="S43" s="6">
        <v>12.763143254520168</v>
      </c>
      <c r="T43" s="6">
        <v>37.318636995827539</v>
      </c>
      <c r="U43" s="7">
        <v>38.467176634214191</v>
      </c>
    </row>
    <row r="44" spans="2:21" x14ac:dyDescent="0.25">
      <c r="B44" s="5">
        <v>7.2724617524339354</v>
      </c>
      <c r="C44" s="6">
        <v>11.244089012517385</v>
      </c>
      <c r="D44" s="6">
        <v>5.3382475660639779</v>
      </c>
      <c r="E44" s="6">
        <v>8.8949930458970794</v>
      </c>
      <c r="F44" s="6">
        <v>19.162586926286508</v>
      </c>
      <c r="G44" s="6">
        <v>22.419888734353268</v>
      </c>
      <c r="H44" s="6">
        <v>16.621140472878999</v>
      </c>
      <c r="I44" s="6">
        <v>22.272183588317109</v>
      </c>
      <c r="J44" s="6">
        <v>39.549652294853963</v>
      </c>
      <c r="K44" s="6">
        <v>18.392767732962447</v>
      </c>
      <c r="L44" s="6">
        <v>9.5143254520166902</v>
      </c>
      <c r="M44" s="6">
        <v>33.46773296244784</v>
      </c>
      <c r="N44" s="6">
        <v>13.568845618915161</v>
      </c>
      <c r="O44" s="6">
        <v>8.3599443671766345</v>
      </c>
      <c r="P44" s="6">
        <v>27.104867872044508</v>
      </c>
      <c r="Q44" s="6">
        <v>52.456745479833103</v>
      </c>
      <c r="R44" s="6">
        <v>28.027121001390821</v>
      </c>
      <c r="S44" s="6">
        <v>49.662447844228097</v>
      </c>
      <c r="T44" s="6">
        <v>14.318080667593881</v>
      </c>
      <c r="U44" s="7">
        <v>9.7746870653685676</v>
      </c>
    </row>
    <row r="45" spans="2:21" x14ac:dyDescent="0.25">
      <c r="B45" s="5">
        <v>5.0919332406119606</v>
      </c>
      <c r="C45" s="6">
        <v>6.4997218358831717</v>
      </c>
      <c r="D45" s="6">
        <v>4.2331015299026422</v>
      </c>
      <c r="E45" s="6">
        <v>11.561057023643949</v>
      </c>
      <c r="F45" s="6">
        <v>25.549513212795546</v>
      </c>
      <c r="G45" s="6">
        <v>26.039638386648122</v>
      </c>
      <c r="H45" s="6">
        <v>39.645757997218361</v>
      </c>
      <c r="I45" s="6">
        <v>50.004728789986096</v>
      </c>
      <c r="J45" s="6">
        <v>30.36564673157163</v>
      </c>
      <c r="K45" s="6">
        <v>27.561474269819193</v>
      </c>
      <c r="L45" s="6">
        <v>42.282614742698193</v>
      </c>
      <c r="M45" s="6">
        <v>19.595271210013909</v>
      </c>
      <c r="N45" s="6">
        <v>12.334353268428373</v>
      </c>
      <c r="O45" s="6">
        <v>22.521001390820583</v>
      </c>
      <c r="P45" s="6">
        <v>41.849791376912378</v>
      </c>
      <c r="Q45" s="6">
        <v>11.236300417246175</v>
      </c>
      <c r="R45" s="6">
        <v>21.196105702364395</v>
      </c>
      <c r="S45" s="6">
        <v>16.69151599443672</v>
      </c>
      <c r="T45" s="6">
        <v>3.5924895688456191</v>
      </c>
      <c r="U45" s="7">
        <v>4.472878998609179</v>
      </c>
    </row>
    <row r="46" spans="2:21" ht="15.75" thickBot="1" x14ac:dyDescent="0.3">
      <c r="B46" s="8">
        <v>7.6322670375521566</v>
      </c>
      <c r="C46" s="9">
        <v>22.86787204450626</v>
      </c>
      <c r="D46" s="9">
        <v>19.923226703755216</v>
      </c>
      <c r="E46" s="9">
        <v>27.551738525730183</v>
      </c>
      <c r="F46" s="9">
        <v>19.789568845618916</v>
      </c>
      <c r="G46" s="9">
        <v>34.260500695410293</v>
      </c>
      <c r="H46" s="9">
        <v>73.589012517385257</v>
      </c>
      <c r="I46" s="9">
        <v>94.546453407510427</v>
      </c>
      <c r="J46" s="9">
        <v>72.376216968011121</v>
      </c>
      <c r="K46" s="9">
        <v>15.744784422809458</v>
      </c>
      <c r="L46" s="9">
        <v>21.824895688456191</v>
      </c>
      <c r="M46" s="9">
        <v>20.535744089012518</v>
      </c>
      <c r="N46" s="9">
        <v>17.426425591098749</v>
      </c>
      <c r="O46" s="9">
        <v>36.61376912378303</v>
      </c>
      <c r="P46" s="9">
        <v>19.388734353268429</v>
      </c>
      <c r="Q46" s="9">
        <v>15.955632823365786</v>
      </c>
      <c r="R46" s="9">
        <v>27.914742698191933</v>
      </c>
      <c r="S46" s="9">
        <v>4.7080667593880392</v>
      </c>
      <c r="T46" s="9">
        <v>6.4560500695410283</v>
      </c>
      <c r="U46" s="10">
        <v>13.801390820584146</v>
      </c>
    </row>
    <row r="47" spans="2:21" x14ac:dyDescent="0.25">
      <c r="B47" s="12" t="s">
        <v>2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2:21" ht="15.75" thickBot="1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2:21" x14ac:dyDescent="0.25">
      <c r="B49" s="2">
        <v>35.679470198675496</v>
      </c>
      <c r="C49" s="3">
        <v>95.349536423841059</v>
      </c>
      <c r="D49" s="3">
        <v>94.91960264900662</v>
      </c>
      <c r="E49" s="3">
        <v>87.248874172185424</v>
      </c>
      <c r="F49" s="3">
        <v>92.735099337748338</v>
      </c>
      <c r="G49" s="3">
        <v>87.684105960264901</v>
      </c>
      <c r="H49" s="3">
        <v>93.220927152317884</v>
      </c>
      <c r="I49" s="3">
        <v>92.862251655629137</v>
      </c>
      <c r="J49" s="3">
        <v>91.228476821192046</v>
      </c>
      <c r="K49" s="3">
        <v>78.012715231788079</v>
      </c>
      <c r="L49" s="3">
        <v>41.102781456953643</v>
      </c>
      <c r="M49" s="3">
        <v>20.200794701986755</v>
      </c>
      <c r="N49" s="3">
        <v>34.45072847682119</v>
      </c>
      <c r="O49" s="3">
        <v>52.517218543046354</v>
      </c>
      <c r="P49" s="3">
        <v>11.814437086092715</v>
      </c>
      <c r="Q49" s="3">
        <v>8.9238410596026494</v>
      </c>
      <c r="R49" s="3">
        <v>7.540397350993377</v>
      </c>
      <c r="S49" s="3">
        <v>29.448476821192052</v>
      </c>
      <c r="T49" s="3">
        <v>32.827682119205299</v>
      </c>
      <c r="U49" s="4">
        <v>56.108874172185423</v>
      </c>
    </row>
    <row r="50" spans="2:21" x14ac:dyDescent="0.25">
      <c r="B50" s="5">
        <v>36.821721854304634</v>
      </c>
      <c r="C50" s="6">
        <v>67.661324503311263</v>
      </c>
      <c r="D50" s="6">
        <v>91.05298013245033</v>
      </c>
      <c r="E50" s="6">
        <v>95.519072847682111</v>
      </c>
      <c r="F50" s="6">
        <v>94.274834437086099</v>
      </c>
      <c r="G50" s="6">
        <v>98.47377483443708</v>
      </c>
      <c r="H50" s="6">
        <v>96.060529801324506</v>
      </c>
      <c r="I50" s="6">
        <v>97.039602649006611</v>
      </c>
      <c r="J50" s="6">
        <v>95.005960264900665</v>
      </c>
      <c r="K50" s="6">
        <v>99.990993377483434</v>
      </c>
      <c r="L50" s="6">
        <v>74.852715231788082</v>
      </c>
      <c r="M50" s="6">
        <v>48.985430463576158</v>
      </c>
      <c r="N50" s="6">
        <v>27.695894039735101</v>
      </c>
      <c r="O50" s="6">
        <v>24.503046357615894</v>
      </c>
      <c r="P50" s="6">
        <v>19.446357615894041</v>
      </c>
      <c r="Q50" s="6">
        <v>64.897483443708609</v>
      </c>
      <c r="R50" s="6">
        <v>49.682119205298015</v>
      </c>
      <c r="S50" s="6">
        <v>97.415364238410604</v>
      </c>
      <c r="T50" s="6">
        <v>91.94966887417219</v>
      </c>
      <c r="U50" s="7">
        <v>60.016291390728483</v>
      </c>
    </row>
    <row r="51" spans="2:21" x14ac:dyDescent="0.25">
      <c r="B51" s="5">
        <v>69.433642384105966</v>
      </c>
      <c r="C51" s="6">
        <v>98.011125827814567</v>
      </c>
      <c r="D51" s="6">
        <v>95.08397350993377</v>
      </c>
      <c r="E51" s="6">
        <v>95.166225165562921</v>
      </c>
      <c r="F51" s="6">
        <v>99.887284768211913</v>
      </c>
      <c r="G51" s="6">
        <v>99.325033112582773</v>
      </c>
      <c r="H51" s="6">
        <v>98.406622516556297</v>
      </c>
      <c r="I51" s="6">
        <v>94.842649006622509</v>
      </c>
      <c r="J51" s="6">
        <v>99.997880794701985</v>
      </c>
      <c r="K51" s="6">
        <v>99.994172185430472</v>
      </c>
      <c r="L51" s="6">
        <v>79.013377483443705</v>
      </c>
      <c r="M51" s="6">
        <v>56.855099337748342</v>
      </c>
      <c r="N51" s="6">
        <v>98.67695364238412</v>
      </c>
      <c r="O51" s="6">
        <v>56.518807947019866</v>
      </c>
      <c r="P51" s="6">
        <v>99.553245033112574</v>
      </c>
      <c r="Q51" s="6">
        <v>99.966092715231781</v>
      </c>
      <c r="R51" s="6">
        <v>99.967682119205307</v>
      </c>
      <c r="S51" s="6">
        <v>34.085827814569534</v>
      </c>
      <c r="T51" s="6">
        <v>63.64503311258278</v>
      </c>
      <c r="U51" s="7">
        <v>37.058807947019872</v>
      </c>
    </row>
    <row r="52" spans="2:21" x14ac:dyDescent="0.25">
      <c r="B52" s="5">
        <v>86.462251655629146</v>
      </c>
      <c r="C52" s="6">
        <v>86.666092715231784</v>
      </c>
      <c r="D52" s="6">
        <v>80.04794701986755</v>
      </c>
      <c r="E52" s="6">
        <v>83.461059602649001</v>
      </c>
      <c r="F52" s="6">
        <v>98.848609271523173</v>
      </c>
      <c r="G52" s="6">
        <v>99.997350993377481</v>
      </c>
      <c r="H52" s="6">
        <v>99.992052980132456</v>
      </c>
      <c r="I52" s="6">
        <v>99.933377483443707</v>
      </c>
      <c r="J52" s="6">
        <v>99.997350993377481</v>
      </c>
      <c r="K52" s="6">
        <v>94.408344370860931</v>
      </c>
      <c r="L52" s="6">
        <v>85.526092715231783</v>
      </c>
      <c r="M52" s="6">
        <v>99.937880794701996</v>
      </c>
      <c r="N52" s="6">
        <v>99.983576158940409</v>
      </c>
      <c r="O52" s="6">
        <v>95.787947019867545</v>
      </c>
      <c r="P52" s="6">
        <v>87.524768211920531</v>
      </c>
      <c r="Q52" s="6">
        <v>82.973907284768217</v>
      </c>
      <c r="R52" s="6">
        <v>67.925430463576149</v>
      </c>
      <c r="S52" s="6">
        <v>28.346357615894039</v>
      </c>
      <c r="T52" s="6">
        <v>65.911390728476817</v>
      </c>
      <c r="U52" s="7">
        <v>18.281589403973509</v>
      </c>
    </row>
    <row r="53" spans="2:21" x14ac:dyDescent="0.25">
      <c r="B53" s="5">
        <v>47.719735099337747</v>
      </c>
      <c r="C53" s="6">
        <v>53.868344370860925</v>
      </c>
      <c r="D53" s="6">
        <v>61.871390728476825</v>
      </c>
      <c r="E53" s="6">
        <v>72.906887417218542</v>
      </c>
      <c r="F53" s="6">
        <v>91.694966887417209</v>
      </c>
      <c r="G53" s="6">
        <v>94.863178807947023</v>
      </c>
      <c r="H53" s="6">
        <v>93.622251655629142</v>
      </c>
      <c r="I53" s="6">
        <v>95.009536423841055</v>
      </c>
      <c r="J53" s="6">
        <v>91.201456953642392</v>
      </c>
      <c r="K53" s="6">
        <v>97.647019867549673</v>
      </c>
      <c r="L53" s="6">
        <v>98.534701986754968</v>
      </c>
      <c r="M53" s="6">
        <v>99.987284768211907</v>
      </c>
      <c r="N53" s="6">
        <v>99.989403973509937</v>
      </c>
      <c r="O53" s="6">
        <v>90.847814569536425</v>
      </c>
      <c r="P53" s="6">
        <v>42.767284768211923</v>
      </c>
      <c r="Q53" s="6">
        <v>93.041589403973504</v>
      </c>
      <c r="R53" s="6">
        <v>99.006490066225155</v>
      </c>
      <c r="S53" s="6">
        <v>24.286887417218541</v>
      </c>
      <c r="T53" s="6">
        <v>32.183576158940397</v>
      </c>
      <c r="U53" s="7">
        <v>22.411258278145695</v>
      </c>
    </row>
    <row r="54" spans="2:21" x14ac:dyDescent="0.25">
      <c r="B54" s="5">
        <v>87.122384105960251</v>
      </c>
      <c r="C54" s="6">
        <v>67.185827814569535</v>
      </c>
      <c r="D54" s="6">
        <v>58.368874172185429</v>
      </c>
      <c r="E54" s="6">
        <v>83.197218543046361</v>
      </c>
      <c r="F54" s="6">
        <v>93.643443708609269</v>
      </c>
      <c r="G54" s="6">
        <v>90.080529801324502</v>
      </c>
      <c r="H54" s="6">
        <v>90.623576158940395</v>
      </c>
      <c r="I54" s="6">
        <v>97.014172185430454</v>
      </c>
      <c r="J54" s="6">
        <v>96.034701986754968</v>
      </c>
      <c r="K54" s="6">
        <v>98.203311258278148</v>
      </c>
      <c r="L54" s="6">
        <v>99.980397350993371</v>
      </c>
      <c r="M54" s="6">
        <v>88.556423841059612</v>
      </c>
      <c r="N54" s="6">
        <v>65.56105960264901</v>
      </c>
      <c r="O54" s="6">
        <v>67.355496688741724</v>
      </c>
      <c r="P54" s="6">
        <v>64.262913907284769</v>
      </c>
      <c r="Q54" s="6">
        <v>15.496423841059602</v>
      </c>
      <c r="R54" s="6">
        <v>12.905298013245034</v>
      </c>
      <c r="S54" s="6">
        <v>15.169403973509933</v>
      </c>
      <c r="T54" s="6">
        <v>25.526225165562913</v>
      </c>
      <c r="U54" s="7">
        <v>21.144635761589406</v>
      </c>
    </row>
    <row r="55" spans="2:21" x14ac:dyDescent="0.25">
      <c r="B55" s="5">
        <v>74.543576158940397</v>
      </c>
      <c r="C55" s="6">
        <v>60.062781456953644</v>
      </c>
      <c r="D55" s="6">
        <v>78.445562913907281</v>
      </c>
      <c r="E55" s="6">
        <v>87.907549668874168</v>
      </c>
      <c r="F55" s="6">
        <v>95.637350993377481</v>
      </c>
      <c r="G55" s="6">
        <v>96.770728476821191</v>
      </c>
      <c r="H55" s="6">
        <v>93.566092715231775</v>
      </c>
      <c r="I55" s="6">
        <v>99.905562913907275</v>
      </c>
      <c r="J55" s="6">
        <v>99.402781456953647</v>
      </c>
      <c r="K55" s="6">
        <v>93.178543046357618</v>
      </c>
      <c r="L55" s="6">
        <v>84.012317880794711</v>
      </c>
      <c r="M55" s="6">
        <v>99.985165562913906</v>
      </c>
      <c r="N55" s="6">
        <v>97.73350993377484</v>
      </c>
      <c r="O55" s="6">
        <v>95.372715231788078</v>
      </c>
      <c r="P55" s="6">
        <v>31.700794701986752</v>
      </c>
      <c r="Q55" s="6">
        <v>37.197748344370858</v>
      </c>
      <c r="R55" s="6">
        <v>50.970728476821193</v>
      </c>
      <c r="S55" s="6">
        <v>63.626622516556289</v>
      </c>
      <c r="T55" s="6">
        <v>99.613509933774836</v>
      </c>
      <c r="U55" s="7">
        <v>99.636556291390733</v>
      </c>
    </row>
    <row r="56" spans="2:21" x14ac:dyDescent="0.25">
      <c r="B56" s="5">
        <v>80.644768211920535</v>
      </c>
      <c r="C56" s="6">
        <v>57.032980132450334</v>
      </c>
      <c r="D56" s="6">
        <v>93.329933774834444</v>
      </c>
      <c r="E56" s="6">
        <v>73.525827814569539</v>
      </c>
      <c r="F56" s="6">
        <v>85.241324503311247</v>
      </c>
      <c r="G56" s="6">
        <v>98.724503311258275</v>
      </c>
      <c r="H56" s="6">
        <v>98.841059602649011</v>
      </c>
      <c r="I56" s="6">
        <v>99.997350993377481</v>
      </c>
      <c r="J56" s="6">
        <v>99.996821192052991</v>
      </c>
      <c r="K56" s="6">
        <v>99.97999999999999</v>
      </c>
      <c r="L56" s="6">
        <v>86.868211920529802</v>
      </c>
      <c r="M56" s="6">
        <v>67.598410596026497</v>
      </c>
      <c r="N56" s="6">
        <v>41.423576158940399</v>
      </c>
      <c r="O56" s="6">
        <v>28.870860927152318</v>
      </c>
      <c r="P56" s="6">
        <v>61.969933774834438</v>
      </c>
      <c r="Q56" s="6">
        <v>15.633377483443709</v>
      </c>
      <c r="R56" s="6">
        <v>84.368476821192047</v>
      </c>
      <c r="S56" s="6">
        <v>99.982516556291401</v>
      </c>
      <c r="T56" s="6">
        <v>99.982516556291401</v>
      </c>
      <c r="U56" s="7">
        <v>99.977218543046362</v>
      </c>
    </row>
    <row r="57" spans="2:21" x14ac:dyDescent="0.25">
      <c r="B57" s="5">
        <v>59.864105960264901</v>
      </c>
      <c r="C57" s="6">
        <v>73.109271523178805</v>
      </c>
      <c r="D57" s="6">
        <v>78.892450331125829</v>
      </c>
      <c r="E57" s="6">
        <v>87.949403973509931</v>
      </c>
      <c r="F57" s="6">
        <v>97.491523178807952</v>
      </c>
      <c r="G57" s="6">
        <v>99.570066225165561</v>
      </c>
      <c r="H57" s="6">
        <v>99.995761589403983</v>
      </c>
      <c r="I57" s="6">
        <v>100</v>
      </c>
      <c r="J57" s="6">
        <v>96.777748344370863</v>
      </c>
      <c r="K57" s="6">
        <v>91.393509933774837</v>
      </c>
      <c r="L57" s="6">
        <v>91.427549668874178</v>
      </c>
      <c r="M57" s="6">
        <v>84.097615894039734</v>
      </c>
      <c r="N57" s="6">
        <v>99.778013245033108</v>
      </c>
      <c r="O57" s="6">
        <v>32.364635761589405</v>
      </c>
      <c r="P57" s="6">
        <v>22.652185430463579</v>
      </c>
      <c r="Q57" s="6">
        <v>65.812317880794708</v>
      </c>
      <c r="R57" s="6">
        <v>14.371655629139074</v>
      </c>
      <c r="S57" s="6">
        <v>21.63205298013245</v>
      </c>
      <c r="T57" s="6">
        <v>19.302516556291391</v>
      </c>
      <c r="U57" s="7">
        <v>19.005960264900661</v>
      </c>
    </row>
    <row r="58" spans="2:21" ht="15.75" thickBot="1" x14ac:dyDescent="0.3">
      <c r="B58" s="8">
        <v>41.927417218543049</v>
      </c>
      <c r="C58" s="9">
        <v>92.341854304635774</v>
      </c>
      <c r="D58" s="9">
        <v>99.087284768211916</v>
      </c>
      <c r="E58" s="9">
        <v>99.997880794701985</v>
      </c>
      <c r="F58" s="9">
        <v>95.700132450331139</v>
      </c>
      <c r="G58" s="9">
        <v>83.900662251655632</v>
      </c>
      <c r="H58" s="9">
        <v>88.498278145695366</v>
      </c>
      <c r="I58" s="9">
        <v>93.466357615894054</v>
      </c>
      <c r="J58" s="9">
        <v>88.159602649006629</v>
      </c>
      <c r="K58" s="9">
        <v>87.813377483443716</v>
      </c>
      <c r="L58" s="9">
        <v>99.955099337748351</v>
      </c>
      <c r="M58" s="9">
        <v>99.990463576158945</v>
      </c>
      <c r="N58" s="9">
        <v>99.989403973509937</v>
      </c>
      <c r="O58" s="9">
        <v>55.297483443708607</v>
      </c>
      <c r="P58" s="9">
        <v>12.581192052980132</v>
      </c>
      <c r="Q58" s="9">
        <v>47.510463576158941</v>
      </c>
      <c r="R58" s="9">
        <v>66.975496688741728</v>
      </c>
      <c r="S58" s="9">
        <v>57.387947019867553</v>
      </c>
      <c r="T58" s="9">
        <v>15.688476821192053</v>
      </c>
      <c r="U58" s="10">
        <v>27.165562913907284</v>
      </c>
    </row>
    <row r="59" spans="2:21" x14ac:dyDescent="0.25">
      <c r="B59" s="12" t="s">
        <v>22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ht="15.75" thickBot="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25">
      <c r="B61" s="2">
        <v>7.0869262865090406</v>
      </c>
      <c r="C61" s="3">
        <v>17.755632823365787</v>
      </c>
      <c r="D61" s="3">
        <v>20.860917941585534</v>
      </c>
      <c r="E61" s="3">
        <v>5.305146036161335</v>
      </c>
      <c r="F61" s="3">
        <v>5.545201668984701</v>
      </c>
      <c r="G61" s="3">
        <v>3.1360222531293465</v>
      </c>
      <c r="H61" s="3">
        <v>46.407093184979132</v>
      </c>
      <c r="I61" s="3">
        <v>35.11655076495132</v>
      </c>
      <c r="J61" s="3">
        <v>47.1</v>
      </c>
      <c r="K61" s="3">
        <v>6.4848400556328238</v>
      </c>
      <c r="L61" s="3">
        <v>5.2872044506258691</v>
      </c>
      <c r="M61" s="3">
        <v>15.708344923504868</v>
      </c>
      <c r="N61" s="3">
        <v>57.817524339360226</v>
      </c>
      <c r="O61" s="3">
        <v>26.382058414464534</v>
      </c>
      <c r="P61" s="3">
        <v>13.270792767732964</v>
      </c>
      <c r="Q61" s="3">
        <v>2.6337969401947148</v>
      </c>
      <c r="R61" s="3">
        <v>14.470236439499304</v>
      </c>
      <c r="S61" s="3">
        <v>1.6956884561891516</v>
      </c>
      <c r="T61" s="3">
        <v>2.1353268428372738</v>
      </c>
      <c r="U61" s="4">
        <v>1.8610570236439499</v>
      </c>
    </row>
    <row r="62" spans="2:21" x14ac:dyDescent="0.25">
      <c r="B62" s="5">
        <v>3.2342141863699583</v>
      </c>
      <c r="C62" s="6">
        <v>2.7824756606397774</v>
      </c>
      <c r="D62" s="6">
        <v>7.4974965229485395</v>
      </c>
      <c r="E62" s="6">
        <v>46.982753824756607</v>
      </c>
      <c r="F62" s="6">
        <v>7.144506258692628</v>
      </c>
      <c r="G62" s="6">
        <v>3.2030598052851182</v>
      </c>
      <c r="H62" s="6">
        <v>4.9305980528511819</v>
      </c>
      <c r="I62" s="6">
        <v>16.373713490959666</v>
      </c>
      <c r="J62" s="6">
        <v>14.965229485396383</v>
      </c>
      <c r="K62" s="6">
        <v>6.3326842837273993</v>
      </c>
      <c r="L62" s="6">
        <v>9.1332406119610567</v>
      </c>
      <c r="M62" s="6">
        <v>12.496662030598053</v>
      </c>
      <c r="N62" s="6">
        <v>64.578303198887355</v>
      </c>
      <c r="O62" s="6">
        <v>53.849791376912378</v>
      </c>
      <c r="P62" s="6">
        <v>8.5235048678720435</v>
      </c>
      <c r="Q62" s="6">
        <v>4.0336578581363005</v>
      </c>
      <c r="R62" s="6">
        <v>3.0981919332406118</v>
      </c>
      <c r="S62" s="6">
        <v>3.7428372739916549</v>
      </c>
      <c r="T62" s="6">
        <v>2.5417246175243395</v>
      </c>
      <c r="U62" s="7">
        <v>5.7748261474269826</v>
      </c>
    </row>
    <row r="63" spans="2:21" x14ac:dyDescent="0.25">
      <c r="B63" s="5">
        <v>51.894575799721835</v>
      </c>
      <c r="C63" s="6">
        <v>36.831571627260082</v>
      </c>
      <c r="D63" s="6">
        <v>8.2791376912378301</v>
      </c>
      <c r="E63" s="6">
        <v>6.00904033379694</v>
      </c>
      <c r="F63" s="6">
        <v>4.0386648122392215</v>
      </c>
      <c r="G63" s="6">
        <v>3.664116828929068</v>
      </c>
      <c r="H63" s="6">
        <v>3.2757997218358836</v>
      </c>
      <c r="I63" s="6">
        <v>6.5938803894297635</v>
      </c>
      <c r="J63" s="6">
        <v>6.947844228094576</v>
      </c>
      <c r="K63" s="6">
        <v>9.3552155771905419</v>
      </c>
      <c r="L63" s="6">
        <v>55.175521557719051</v>
      </c>
      <c r="M63" s="6">
        <v>19.263838664812241</v>
      </c>
      <c r="N63" s="6">
        <v>32.332545201668985</v>
      </c>
      <c r="O63" s="6">
        <v>24.005424200278167</v>
      </c>
      <c r="P63" s="6">
        <v>11.151460361613351</v>
      </c>
      <c r="Q63" s="6">
        <v>5.302225312934632</v>
      </c>
      <c r="R63" s="6">
        <v>8.7823365785813632</v>
      </c>
      <c r="S63" s="6">
        <v>8.1904033379694017</v>
      </c>
      <c r="T63" s="6">
        <v>3.2031988873435324</v>
      </c>
      <c r="U63" s="7">
        <v>13.86981919332406</v>
      </c>
    </row>
    <row r="64" spans="2:21" x14ac:dyDescent="0.25">
      <c r="B64" s="5">
        <v>6.007927677329624</v>
      </c>
      <c r="C64" s="6">
        <v>54.634075104311549</v>
      </c>
      <c r="D64" s="6">
        <v>37.437413073713493</v>
      </c>
      <c r="E64" s="6">
        <v>17.229624478442283</v>
      </c>
      <c r="F64" s="6">
        <v>16.852016689847009</v>
      </c>
      <c r="G64" s="6">
        <v>5.9699582753824751</v>
      </c>
      <c r="H64" s="6">
        <v>14.376773296244783</v>
      </c>
      <c r="I64" s="6">
        <v>10.558692628650904</v>
      </c>
      <c r="J64" s="6">
        <v>76.784561891515992</v>
      </c>
      <c r="K64" s="6">
        <v>52.1817802503477</v>
      </c>
      <c r="L64" s="6">
        <v>34.335605006954104</v>
      </c>
      <c r="M64" s="6">
        <v>15.951460361613352</v>
      </c>
      <c r="N64" s="6">
        <v>22.957440890125177</v>
      </c>
      <c r="O64" s="6">
        <v>29.342698191933241</v>
      </c>
      <c r="P64" s="6">
        <v>32.437134909596658</v>
      </c>
      <c r="Q64" s="6">
        <v>22.478303198887343</v>
      </c>
      <c r="R64" s="6">
        <v>30.58470097357441</v>
      </c>
      <c r="S64" s="6">
        <v>18.222114047287899</v>
      </c>
      <c r="T64" s="6">
        <v>17.194158553546593</v>
      </c>
      <c r="U64" s="7">
        <v>44.157162726008345</v>
      </c>
    </row>
    <row r="65" spans="2:21" x14ac:dyDescent="0.25">
      <c r="B65" s="5">
        <v>19.128511821974964</v>
      </c>
      <c r="C65" s="6">
        <v>16.279833101529903</v>
      </c>
      <c r="D65" s="6">
        <v>9.5223922114047301</v>
      </c>
      <c r="E65" s="6">
        <v>4.5018080667593887</v>
      </c>
      <c r="F65" s="6">
        <v>5.3301808066759389</v>
      </c>
      <c r="G65" s="6">
        <v>7.7005563282336578</v>
      </c>
      <c r="H65" s="6">
        <v>13.819332406119612</v>
      </c>
      <c r="I65" s="6">
        <v>77.667315716272611</v>
      </c>
      <c r="J65" s="6">
        <v>54.00264255910988</v>
      </c>
      <c r="K65" s="6">
        <v>53.14881780250348</v>
      </c>
      <c r="L65" s="6">
        <v>25.043393602225315</v>
      </c>
      <c r="M65" s="6">
        <v>40.722948539638388</v>
      </c>
      <c r="N65" s="6">
        <v>69.521557719054243</v>
      </c>
      <c r="O65" s="6">
        <v>51.378581363004166</v>
      </c>
      <c r="P65" s="6">
        <v>37.45897079276773</v>
      </c>
      <c r="Q65" s="6">
        <v>46.556606397774686</v>
      </c>
      <c r="R65" s="6">
        <v>23.02433936022253</v>
      </c>
      <c r="S65" s="6">
        <v>6.9059805285118214</v>
      </c>
      <c r="T65" s="6">
        <v>3.8319888734353267</v>
      </c>
      <c r="U65" s="7">
        <v>5.00403337969402</v>
      </c>
    </row>
    <row r="66" spans="2:21" x14ac:dyDescent="0.25">
      <c r="B66" s="5">
        <v>10.878720445062587</v>
      </c>
      <c r="C66" s="6">
        <v>18.291794158553547</v>
      </c>
      <c r="D66" s="6">
        <v>8.329346314325452</v>
      </c>
      <c r="E66" s="6">
        <v>8.7275382475660646</v>
      </c>
      <c r="F66" s="6">
        <v>23.624200278164114</v>
      </c>
      <c r="G66" s="6">
        <v>34.688595271210012</v>
      </c>
      <c r="H66" s="6">
        <v>50.176912378303193</v>
      </c>
      <c r="I66" s="6">
        <v>75.794019471488184</v>
      </c>
      <c r="J66" s="6">
        <v>37.968845618915161</v>
      </c>
      <c r="K66" s="6">
        <v>18.842002781641167</v>
      </c>
      <c r="L66" s="6">
        <v>61.291376912378304</v>
      </c>
      <c r="M66" s="6">
        <v>73.646592489568846</v>
      </c>
      <c r="N66" s="6">
        <v>43.930598052851181</v>
      </c>
      <c r="O66" s="6">
        <v>53.501251738525731</v>
      </c>
      <c r="P66" s="6">
        <v>66.139082058414459</v>
      </c>
      <c r="Q66" s="6">
        <v>55.685813630041721</v>
      </c>
      <c r="R66" s="6">
        <v>30.629207232267039</v>
      </c>
      <c r="S66" s="6">
        <v>10.20125173852573</v>
      </c>
      <c r="T66" s="6">
        <v>3.1963838664812236</v>
      </c>
      <c r="U66" s="7">
        <v>3.6848400556328236</v>
      </c>
    </row>
    <row r="67" spans="2:21" x14ac:dyDescent="0.25">
      <c r="B67" s="5">
        <v>4.2383866481223924</v>
      </c>
      <c r="C67" s="6">
        <v>11.90403337969402</v>
      </c>
      <c r="D67" s="6">
        <v>10.698609179415856</v>
      </c>
      <c r="E67" s="6">
        <v>11.119332406119611</v>
      </c>
      <c r="F67" s="6">
        <v>16.421140472878999</v>
      </c>
      <c r="G67" s="6">
        <v>48.884005563282336</v>
      </c>
      <c r="H67" s="6">
        <v>49.379833101529904</v>
      </c>
      <c r="I67" s="6">
        <v>31.647983310152991</v>
      </c>
      <c r="J67" s="6">
        <v>22.537830319888734</v>
      </c>
      <c r="K67" s="6">
        <v>20.349791376912378</v>
      </c>
      <c r="L67" s="6">
        <v>37.54853963838665</v>
      </c>
      <c r="M67" s="6">
        <v>30.531988873435328</v>
      </c>
      <c r="N67" s="6">
        <v>73.273435326842829</v>
      </c>
      <c r="O67" s="6">
        <v>44.014047287899857</v>
      </c>
      <c r="P67" s="6">
        <v>30.294297635605005</v>
      </c>
      <c r="Q67" s="6">
        <v>17.155354659248957</v>
      </c>
      <c r="R67" s="6">
        <v>8.9969401947148828</v>
      </c>
      <c r="S67" s="6">
        <v>7.0228094575799718</v>
      </c>
      <c r="T67" s="6">
        <v>14.792906815020864</v>
      </c>
      <c r="U67" s="7">
        <v>24.165229485396384</v>
      </c>
    </row>
    <row r="68" spans="2:21" x14ac:dyDescent="0.25">
      <c r="B68" s="5">
        <v>5.4616133518776078</v>
      </c>
      <c r="C68" s="6">
        <v>7.9905424200278166</v>
      </c>
      <c r="D68" s="6">
        <v>18.962726008344923</v>
      </c>
      <c r="E68" s="6">
        <v>41.909318497913766</v>
      </c>
      <c r="F68" s="6">
        <v>52.453824756606402</v>
      </c>
      <c r="G68" s="6">
        <v>14.514742698191935</v>
      </c>
      <c r="H68" s="6">
        <v>15.843671766342142</v>
      </c>
      <c r="I68" s="6">
        <v>24.896244784422812</v>
      </c>
      <c r="J68" s="6">
        <v>49.006397774687066</v>
      </c>
      <c r="K68" s="6">
        <v>24.222809457579974</v>
      </c>
      <c r="L68" s="6">
        <v>44.093045897079278</v>
      </c>
      <c r="M68" s="6">
        <v>27.919332406119612</v>
      </c>
      <c r="N68" s="6">
        <v>21.254659248956884</v>
      </c>
      <c r="O68" s="6">
        <v>15.253129346314326</v>
      </c>
      <c r="P68" s="6">
        <v>9.1650904033379685</v>
      </c>
      <c r="Q68" s="6">
        <v>18.450625869262865</v>
      </c>
      <c r="R68" s="6">
        <v>8.5410292072322669</v>
      </c>
      <c r="S68" s="6">
        <v>22.213351877607789</v>
      </c>
      <c r="T68" s="6">
        <v>10.567176634214187</v>
      </c>
      <c r="U68" s="7">
        <v>10.651877607788595</v>
      </c>
    </row>
    <row r="69" spans="2:21" x14ac:dyDescent="0.25">
      <c r="B69" s="5">
        <v>46.63421418636996</v>
      </c>
      <c r="C69" s="6">
        <v>27.87746870653686</v>
      </c>
      <c r="D69" s="6">
        <v>6.9365785813630039</v>
      </c>
      <c r="E69" s="6">
        <v>10.845618915159944</v>
      </c>
      <c r="F69" s="6">
        <v>19.854381084840053</v>
      </c>
      <c r="G69" s="6">
        <v>10.476912378303199</v>
      </c>
      <c r="H69" s="6">
        <v>11.473157162726009</v>
      </c>
      <c r="I69" s="6">
        <v>10.103477051460361</v>
      </c>
      <c r="J69" s="6">
        <v>10.083031988873435</v>
      </c>
      <c r="K69" s="6">
        <v>18.463004172461751</v>
      </c>
      <c r="L69" s="6">
        <v>20.751182197496522</v>
      </c>
      <c r="M69" s="6">
        <v>7.5650904033379698</v>
      </c>
      <c r="N69" s="6">
        <v>6.3172461752433939</v>
      </c>
      <c r="O69" s="6">
        <v>6.0751043115438108</v>
      </c>
      <c r="P69" s="6">
        <v>12.222948539638386</v>
      </c>
      <c r="Q69" s="6">
        <v>3.5575799721835883</v>
      </c>
      <c r="R69" s="6">
        <v>8.2929068150208636</v>
      </c>
      <c r="S69" s="6">
        <v>8.9842837273991645</v>
      </c>
      <c r="T69" s="6">
        <v>4.901668984700974</v>
      </c>
      <c r="U69" s="7">
        <v>18.001251738525731</v>
      </c>
    </row>
    <row r="70" spans="2:21" ht="15.75" thickBot="1" x14ac:dyDescent="0.3">
      <c r="B70" s="8">
        <v>6.7942976356050071</v>
      </c>
      <c r="C70" s="9">
        <v>15.079694019471487</v>
      </c>
      <c r="D70" s="9">
        <v>5.5225312934631434</v>
      </c>
      <c r="E70" s="9">
        <v>7.8901251738525726</v>
      </c>
      <c r="F70" s="9">
        <v>9.6621696801112655</v>
      </c>
      <c r="G70" s="9">
        <v>11.960639777468707</v>
      </c>
      <c r="H70" s="9">
        <v>8.2447844228094578</v>
      </c>
      <c r="I70" s="9">
        <v>34.242002781641169</v>
      </c>
      <c r="J70" s="9">
        <v>9.3465924895688453</v>
      </c>
      <c r="K70" s="9">
        <v>13.886369958275381</v>
      </c>
      <c r="L70" s="9">
        <v>10.155354659248957</v>
      </c>
      <c r="M70" s="9">
        <v>5.0959666203059806</v>
      </c>
      <c r="N70" s="9">
        <v>4.2450625869262861</v>
      </c>
      <c r="O70" s="9">
        <v>6.8582753824756608</v>
      </c>
      <c r="P70" s="9">
        <v>4.9791376912378302</v>
      </c>
      <c r="Q70" s="9">
        <v>8.2781641168289291</v>
      </c>
      <c r="R70" s="9">
        <v>15.298609179415857</v>
      </c>
      <c r="S70" s="9">
        <v>3.4605006954102921</v>
      </c>
      <c r="T70" s="9">
        <v>4.9290681502086233</v>
      </c>
      <c r="U70" s="10">
        <v>16.575382475660639</v>
      </c>
    </row>
    <row r="71" spans="2:21" x14ac:dyDescent="0.25">
      <c r="B71" s="12" t="s">
        <v>23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2:21" ht="15.75" thickBot="1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2:21" x14ac:dyDescent="0.25">
      <c r="B73" s="2">
        <v>1.7835883171070932</v>
      </c>
      <c r="C73" s="3">
        <v>2.1803894297635606</v>
      </c>
      <c r="D73" s="3">
        <v>3.1061196105702367</v>
      </c>
      <c r="E73" s="3">
        <v>5.6289290681502084</v>
      </c>
      <c r="F73" s="3">
        <v>9.0738525730180815</v>
      </c>
      <c r="G73" s="3">
        <v>19.461335187760781</v>
      </c>
      <c r="H73" s="3">
        <v>99.629624478442281</v>
      </c>
      <c r="I73" s="3">
        <v>94.609179415855351</v>
      </c>
      <c r="J73" s="3">
        <v>71.72280945757997</v>
      </c>
      <c r="K73" s="3">
        <v>68.224895688456186</v>
      </c>
      <c r="L73" s="3">
        <v>15.301947148817803</v>
      </c>
      <c r="M73" s="3">
        <v>9.7388038942976358</v>
      </c>
      <c r="N73" s="3">
        <v>73.911821974965221</v>
      </c>
      <c r="O73" s="3">
        <v>10.478442280945758</v>
      </c>
      <c r="P73" s="3">
        <v>40.719193324061195</v>
      </c>
      <c r="Q73" s="3">
        <v>13.239499304589708</v>
      </c>
      <c r="R73" s="3">
        <v>89.906815020862311</v>
      </c>
      <c r="S73" s="3">
        <v>39.440055632823366</v>
      </c>
      <c r="T73" s="3">
        <v>16.829068150208624</v>
      </c>
      <c r="U73" s="4">
        <v>6.555215577190542</v>
      </c>
    </row>
    <row r="74" spans="2:21" x14ac:dyDescent="0.25">
      <c r="B74" s="5">
        <v>1.9710709318497914</v>
      </c>
      <c r="C74" s="6">
        <v>2.4927677329624478</v>
      </c>
      <c r="D74" s="6">
        <v>22.718776077885952</v>
      </c>
      <c r="E74" s="6">
        <v>15.854937413073715</v>
      </c>
      <c r="F74" s="6">
        <v>12.872044506258693</v>
      </c>
      <c r="G74" s="6">
        <v>13.826703755215577</v>
      </c>
      <c r="H74" s="6">
        <v>54.814325452016689</v>
      </c>
      <c r="I74" s="6">
        <v>56.38025034770515</v>
      </c>
      <c r="J74" s="6">
        <v>17.066898470097357</v>
      </c>
      <c r="K74" s="6">
        <v>10.372739916550765</v>
      </c>
      <c r="L74" s="6">
        <v>10.349095966620306</v>
      </c>
      <c r="M74" s="6">
        <v>10.717802503477053</v>
      </c>
      <c r="N74" s="6">
        <v>33.258692628650905</v>
      </c>
      <c r="O74" s="6">
        <v>33.705841446453405</v>
      </c>
      <c r="P74" s="6">
        <v>16.077051460361613</v>
      </c>
      <c r="Q74" s="6">
        <v>22.84367176634214</v>
      </c>
      <c r="R74" s="6">
        <v>25.87746870653686</v>
      </c>
      <c r="S74" s="6">
        <v>39.457858136300416</v>
      </c>
      <c r="T74" s="6">
        <v>38.692489568845623</v>
      </c>
      <c r="U74" s="7">
        <v>49.187760778859527</v>
      </c>
    </row>
    <row r="75" spans="2:21" x14ac:dyDescent="0.25">
      <c r="B75" s="5">
        <v>23.842837273991655</v>
      </c>
      <c r="C75" s="6">
        <v>16.313212795549376</v>
      </c>
      <c r="D75" s="6">
        <v>9.9913769123783034</v>
      </c>
      <c r="E75" s="6">
        <v>15.154381084840056</v>
      </c>
      <c r="F75" s="6">
        <v>12.901668984700972</v>
      </c>
      <c r="G75" s="6">
        <v>9.4929068150208611</v>
      </c>
      <c r="H75" s="6">
        <v>11.387482614742698</v>
      </c>
      <c r="I75" s="6">
        <v>15.655215577190543</v>
      </c>
      <c r="J75" s="6">
        <v>11.454520166898469</v>
      </c>
      <c r="K75" s="6">
        <v>11.432545201668985</v>
      </c>
      <c r="L75" s="6">
        <v>39.151182197496524</v>
      </c>
      <c r="M75" s="6">
        <v>25.402920723226703</v>
      </c>
      <c r="N75" s="6">
        <v>57.353963838664811</v>
      </c>
      <c r="O75" s="6">
        <v>51.493324061196098</v>
      </c>
      <c r="P75" s="6">
        <v>45.025034770514601</v>
      </c>
      <c r="Q75" s="6">
        <v>58.312100139082062</v>
      </c>
      <c r="R75" s="6">
        <v>71.779276773296246</v>
      </c>
      <c r="S75" s="6">
        <v>42.179694019471491</v>
      </c>
      <c r="T75" s="6">
        <v>31.19694019471488</v>
      </c>
      <c r="U75" s="7">
        <v>46.080945757997213</v>
      </c>
    </row>
    <row r="76" spans="2:21" x14ac:dyDescent="0.25">
      <c r="B76" s="5">
        <v>8.6892906815020865</v>
      </c>
      <c r="C76" s="6">
        <v>17.416550764951321</v>
      </c>
      <c r="D76" s="6">
        <v>12.445757997218358</v>
      </c>
      <c r="E76" s="6">
        <v>10.156606397774688</v>
      </c>
      <c r="F76" s="6">
        <v>17.95354659248957</v>
      </c>
      <c r="G76" s="6">
        <v>15.752573018080668</v>
      </c>
      <c r="H76" s="6">
        <v>14.670931849791376</v>
      </c>
      <c r="I76" s="6">
        <v>14.579694019471487</v>
      </c>
      <c r="J76" s="6">
        <v>56.574826147426982</v>
      </c>
      <c r="K76" s="6">
        <v>24.677190542420028</v>
      </c>
      <c r="L76" s="6">
        <v>50.590681502086227</v>
      </c>
      <c r="M76" s="6">
        <v>62.525869262865086</v>
      </c>
      <c r="N76" s="6">
        <v>73.511543810848408</v>
      </c>
      <c r="O76" s="6">
        <v>81.071349095966625</v>
      </c>
      <c r="P76" s="6">
        <v>74.548678720445068</v>
      </c>
      <c r="Q76" s="6">
        <v>65.12072322670376</v>
      </c>
      <c r="R76" s="6">
        <v>53.608344923504873</v>
      </c>
      <c r="S76" s="6">
        <v>60.186509040333796</v>
      </c>
      <c r="T76" s="6">
        <v>88.756884561891511</v>
      </c>
      <c r="U76" s="7">
        <v>86.518080667593878</v>
      </c>
    </row>
    <row r="77" spans="2:21" x14ac:dyDescent="0.25">
      <c r="B77" s="5">
        <v>3.7450625869262861</v>
      </c>
      <c r="C77" s="6">
        <v>5.2237830319888738</v>
      </c>
      <c r="D77" s="6">
        <v>18.629902642559109</v>
      </c>
      <c r="E77" s="6">
        <v>12.370792767732963</v>
      </c>
      <c r="F77" s="6">
        <v>29.295688456189151</v>
      </c>
      <c r="G77" s="6">
        <v>44.033657858136301</v>
      </c>
      <c r="H77" s="6">
        <v>15.565924895688456</v>
      </c>
      <c r="I77" s="6">
        <v>94.13421418636996</v>
      </c>
      <c r="J77" s="6">
        <v>54.326008344923508</v>
      </c>
      <c r="K77" s="6">
        <v>37.154520166898465</v>
      </c>
      <c r="L77" s="6">
        <v>41.748400556328228</v>
      </c>
      <c r="M77" s="6">
        <v>96.765924895688457</v>
      </c>
      <c r="N77" s="6">
        <v>93.192350486787205</v>
      </c>
      <c r="O77" s="6">
        <v>88.563421418636992</v>
      </c>
      <c r="P77" s="6">
        <v>69.726981919332403</v>
      </c>
      <c r="Q77" s="6">
        <v>89.342559109874827</v>
      </c>
      <c r="R77" s="6">
        <v>85.242002781641162</v>
      </c>
      <c r="S77" s="6">
        <v>82.97093184979137</v>
      </c>
      <c r="T77" s="6">
        <v>98.843810848400551</v>
      </c>
      <c r="U77" s="7">
        <v>99.031154381084832</v>
      </c>
    </row>
    <row r="78" spans="2:21" x14ac:dyDescent="0.25">
      <c r="B78" s="5">
        <v>7.0301808066759381</v>
      </c>
      <c r="C78" s="6">
        <v>15.766898470097358</v>
      </c>
      <c r="D78" s="6">
        <v>18.245897079276773</v>
      </c>
      <c r="E78" s="6">
        <v>21.256745479833103</v>
      </c>
      <c r="F78" s="6">
        <v>25.332127955493739</v>
      </c>
      <c r="G78" s="6">
        <v>27.253685674547985</v>
      </c>
      <c r="H78" s="6">
        <v>49.089707927677331</v>
      </c>
      <c r="I78" s="6">
        <v>52.524339360222534</v>
      </c>
      <c r="J78" s="6">
        <v>31.944089012517384</v>
      </c>
      <c r="K78" s="6">
        <v>24.876216968011125</v>
      </c>
      <c r="L78" s="6">
        <v>97.580389429763571</v>
      </c>
      <c r="M78" s="6">
        <v>72.55438108484006</v>
      </c>
      <c r="N78" s="6">
        <v>59.785952712100134</v>
      </c>
      <c r="O78" s="6">
        <v>68.315577190542427</v>
      </c>
      <c r="P78" s="6">
        <v>59.748678720445064</v>
      </c>
      <c r="Q78" s="6">
        <v>60.186926286509042</v>
      </c>
      <c r="R78" s="6">
        <v>78.712934631432546</v>
      </c>
      <c r="S78" s="6">
        <v>99.385535465924889</v>
      </c>
      <c r="T78" s="6">
        <v>99.973852573018078</v>
      </c>
      <c r="U78" s="7">
        <v>66.145201668984697</v>
      </c>
    </row>
    <row r="79" spans="2:21" x14ac:dyDescent="0.25">
      <c r="B79" s="5">
        <v>5.4360222531293463</v>
      </c>
      <c r="C79" s="6">
        <v>12.284005563282337</v>
      </c>
      <c r="D79" s="6">
        <v>16.700139082058413</v>
      </c>
      <c r="E79" s="6">
        <v>45.944228094575799</v>
      </c>
      <c r="F79" s="6">
        <v>70.753963838664816</v>
      </c>
      <c r="G79" s="6">
        <v>76.587065368567451</v>
      </c>
      <c r="H79" s="6">
        <v>61.727955493741312</v>
      </c>
      <c r="I79" s="6">
        <v>30.320445062586927</v>
      </c>
      <c r="J79" s="6">
        <v>24.597218358831714</v>
      </c>
      <c r="K79" s="6">
        <v>14.564812239221141</v>
      </c>
      <c r="L79" s="6">
        <v>33.476773296244787</v>
      </c>
      <c r="M79" s="6">
        <v>33.231015299026424</v>
      </c>
      <c r="N79" s="6">
        <v>52.324478442280949</v>
      </c>
      <c r="O79" s="6">
        <v>32.836717663421418</v>
      </c>
      <c r="P79" s="6">
        <v>30.009457579972182</v>
      </c>
      <c r="Q79" s="6">
        <v>31.55020862308762</v>
      </c>
      <c r="R79" s="6">
        <v>38.393045897079276</v>
      </c>
      <c r="S79" s="6">
        <v>58.043115438108487</v>
      </c>
      <c r="T79" s="6">
        <v>76.945897079276776</v>
      </c>
      <c r="U79" s="7">
        <v>52.505841446453402</v>
      </c>
    </row>
    <row r="80" spans="2:21" x14ac:dyDescent="0.25">
      <c r="B80" s="5">
        <v>3.4168289290681502</v>
      </c>
      <c r="C80" s="6">
        <v>6.2865090403337973</v>
      </c>
      <c r="D80" s="6">
        <v>13.663143254520167</v>
      </c>
      <c r="E80" s="6">
        <v>99.315716272600838</v>
      </c>
      <c r="F80" s="6">
        <v>99.314047287899868</v>
      </c>
      <c r="G80" s="6">
        <v>65.012517385257297</v>
      </c>
      <c r="H80" s="6">
        <v>41.014881780250349</v>
      </c>
      <c r="I80" s="6">
        <v>18.383171070931851</v>
      </c>
      <c r="J80" s="6">
        <v>12.192628650904034</v>
      </c>
      <c r="K80" s="6">
        <v>12.28289290681502</v>
      </c>
      <c r="L80" s="6">
        <v>19.121974965229487</v>
      </c>
      <c r="M80" s="6">
        <v>94.413073713490959</v>
      </c>
      <c r="N80" s="6">
        <v>39.403198887343535</v>
      </c>
      <c r="O80" s="6">
        <v>15.427677329624478</v>
      </c>
      <c r="P80" s="6">
        <v>44.497913769123784</v>
      </c>
      <c r="Q80" s="6">
        <v>68.832267037552157</v>
      </c>
      <c r="R80" s="6">
        <v>52.369262865090406</v>
      </c>
      <c r="S80" s="6">
        <v>83.512795549374133</v>
      </c>
      <c r="T80" s="6">
        <v>25.438942976356049</v>
      </c>
      <c r="U80" s="7">
        <v>19.782197496522947</v>
      </c>
    </row>
    <row r="81" spans="2:21" x14ac:dyDescent="0.25">
      <c r="B81" s="5">
        <v>4.6094575799721831</v>
      </c>
      <c r="C81" s="6">
        <v>5.0471488178025039</v>
      </c>
      <c r="D81" s="6">
        <v>11.963143254520167</v>
      </c>
      <c r="E81" s="6">
        <v>48.954520166898476</v>
      </c>
      <c r="F81" s="6">
        <v>84.842280945757992</v>
      </c>
      <c r="G81" s="6">
        <v>52.284144645340753</v>
      </c>
      <c r="H81" s="6">
        <v>21.539777468706536</v>
      </c>
      <c r="I81" s="6">
        <v>14.68817802503477</v>
      </c>
      <c r="J81" s="6">
        <v>10.37538247566064</v>
      </c>
      <c r="K81" s="6">
        <v>34.168706536856746</v>
      </c>
      <c r="L81" s="6">
        <v>71.324200278164113</v>
      </c>
      <c r="M81" s="6">
        <v>36.930737134909599</v>
      </c>
      <c r="N81" s="6">
        <v>20.131015299026426</v>
      </c>
      <c r="O81" s="6">
        <v>6.5438108484005566</v>
      </c>
      <c r="P81" s="6">
        <v>14.021696801112657</v>
      </c>
      <c r="Q81" s="6">
        <v>16.705563282336577</v>
      </c>
      <c r="R81" s="6">
        <v>21.184005563282337</v>
      </c>
      <c r="S81" s="6">
        <v>12.593184979137691</v>
      </c>
      <c r="T81" s="6">
        <v>5.1349095966620304</v>
      </c>
      <c r="U81" s="7">
        <v>4.984979137691238</v>
      </c>
    </row>
    <row r="82" spans="2:21" ht="15.75" thickBot="1" x14ac:dyDescent="0.3">
      <c r="B82" s="8">
        <v>2.8325452016689847</v>
      </c>
      <c r="C82" s="9">
        <v>4.8034770514603613</v>
      </c>
      <c r="D82" s="9">
        <v>5.325312934631433</v>
      </c>
      <c r="E82" s="9">
        <v>12.699165507649514</v>
      </c>
      <c r="F82" s="9">
        <v>21.249095966620306</v>
      </c>
      <c r="G82" s="9">
        <v>20.087482614742697</v>
      </c>
      <c r="H82" s="9">
        <v>15.655076495132128</v>
      </c>
      <c r="I82" s="9">
        <v>93.564255910987484</v>
      </c>
      <c r="J82" s="9">
        <v>23.836022253129343</v>
      </c>
      <c r="K82" s="9">
        <v>17.879972183588318</v>
      </c>
      <c r="L82" s="9">
        <v>19.830598052851183</v>
      </c>
      <c r="M82" s="9">
        <v>14.830319888734353</v>
      </c>
      <c r="N82" s="9">
        <v>7.857440890125174</v>
      </c>
      <c r="O82" s="9">
        <v>5.9413073713490965</v>
      </c>
      <c r="P82" s="9">
        <v>5.0421418636995829</v>
      </c>
      <c r="Q82" s="9">
        <v>7.1781641168289294</v>
      </c>
      <c r="R82" s="9">
        <v>6.6058414464534083</v>
      </c>
      <c r="S82" s="9">
        <v>3.3577190542420023</v>
      </c>
      <c r="T82" s="9">
        <v>3.0376912378303196</v>
      </c>
      <c r="U82" s="10">
        <v>2.7331015299026422</v>
      </c>
    </row>
    <row r="83" spans="2:21" x14ac:dyDescent="0.25">
      <c r="B83" s="12" t="s">
        <v>24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2:21" ht="15.75" thickBot="1" x14ac:dyDescent="0.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2:21" x14ac:dyDescent="0.25">
      <c r="B85" s="2">
        <v>45.330041724617523</v>
      </c>
      <c r="C85" s="3">
        <v>60.677190542420028</v>
      </c>
      <c r="D85" s="3">
        <v>53.374130737134912</v>
      </c>
      <c r="E85" s="3">
        <v>50.382058414464531</v>
      </c>
      <c r="F85" s="3">
        <v>99.452990264255902</v>
      </c>
      <c r="G85" s="3">
        <v>99.552573018080665</v>
      </c>
      <c r="H85" s="3">
        <v>99.643393602225316</v>
      </c>
      <c r="I85" s="3">
        <v>99.830319888734351</v>
      </c>
      <c r="J85" s="3">
        <v>99.778025034770508</v>
      </c>
      <c r="K85" s="3">
        <v>98.988456189151592</v>
      </c>
      <c r="L85" s="3">
        <v>64.150347705146032</v>
      </c>
      <c r="M85" s="3">
        <v>52.236856745479834</v>
      </c>
      <c r="N85" s="3">
        <v>67.381084840055635</v>
      </c>
      <c r="O85" s="3">
        <v>22.299582753824755</v>
      </c>
      <c r="P85" s="3">
        <v>19.269262865090404</v>
      </c>
      <c r="Q85" s="3">
        <v>6.4311543810848404</v>
      </c>
      <c r="R85" s="3">
        <v>48.997496522948538</v>
      </c>
      <c r="S85" s="3">
        <v>29.912239221140474</v>
      </c>
      <c r="T85" s="3">
        <v>10.808205841446455</v>
      </c>
      <c r="U85" s="4">
        <v>2.5931849791376913</v>
      </c>
    </row>
    <row r="86" spans="2:21" x14ac:dyDescent="0.25">
      <c r="B86" s="5">
        <v>16.780667593880388</v>
      </c>
      <c r="C86" s="6">
        <v>27.005563282336578</v>
      </c>
      <c r="D86" s="6">
        <v>99.531849791376899</v>
      </c>
      <c r="E86" s="6">
        <v>99.547426981919344</v>
      </c>
      <c r="F86" s="6">
        <v>98.422392211404727</v>
      </c>
      <c r="G86" s="6">
        <v>79.892211404728783</v>
      </c>
      <c r="H86" s="6">
        <v>96.858831710709325</v>
      </c>
      <c r="I86" s="6">
        <v>99.3317107093185</v>
      </c>
      <c r="J86" s="6">
        <v>99.763977746870651</v>
      </c>
      <c r="K86" s="6">
        <v>93.543115438108487</v>
      </c>
      <c r="L86" s="6">
        <v>72.715299026425598</v>
      </c>
      <c r="M86" s="6">
        <v>43.388178025034769</v>
      </c>
      <c r="N86" s="6">
        <v>80.138525730180802</v>
      </c>
      <c r="O86" s="6">
        <v>42.97955493741307</v>
      </c>
      <c r="P86" s="6">
        <v>16.34297635605007</v>
      </c>
      <c r="Q86" s="6">
        <v>17.046592489568845</v>
      </c>
      <c r="R86" s="6">
        <v>8.5282336578581361</v>
      </c>
      <c r="S86" s="6">
        <v>21.765924895688457</v>
      </c>
      <c r="T86" s="6">
        <v>19.787343532684286</v>
      </c>
      <c r="U86" s="7">
        <v>46.073713490959669</v>
      </c>
    </row>
    <row r="87" spans="2:21" x14ac:dyDescent="0.25">
      <c r="B87" s="5">
        <v>41.557997218358835</v>
      </c>
      <c r="C87" s="6">
        <v>49.486369958275375</v>
      </c>
      <c r="D87" s="6">
        <v>75.376077885952711</v>
      </c>
      <c r="E87" s="6">
        <v>82.703477051460368</v>
      </c>
      <c r="F87" s="6">
        <v>55.477746870653682</v>
      </c>
      <c r="G87" s="6">
        <v>46.170792767732969</v>
      </c>
      <c r="H87" s="6">
        <v>52.280806675938805</v>
      </c>
      <c r="I87" s="6">
        <v>76.743115438108489</v>
      </c>
      <c r="J87" s="6">
        <v>92.890125173852567</v>
      </c>
      <c r="K87" s="6">
        <v>90.5749652294854</v>
      </c>
      <c r="L87" s="6">
        <v>76.275104311543814</v>
      </c>
      <c r="M87" s="6">
        <v>43.694993045897078</v>
      </c>
      <c r="N87" s="6">
        <v>46.59763560500695</v>
      </c>
      <c r="O87" s="6">
        <v>36.313073713490958</v>
      </c>
      <c r="P87" s="6">
        <v>42.861613351877608</v>
      </c>
      <c r="Q87" s="6">
        <v>19.648400556328234</v>
      </c>
      <c r="R87" s="6">
        <v>33.438386648122396</v>
      </c>
      <c r="S87" s="6">
        <v>13.339777468706536</v>
      </c>
      <c r="T87" s="6">
        <v>5.3095966620305983</v>
      </c>
      <c r="U87" s="7">
        <v>13.711682892906817</v>
      </c>
    </row>
    <row r="88" spans="2:21" x14ac:dyDescent="0.25">
      <c r="B88" s="5">
        <v>21.906258692628651</v>
      </c>
      <c r="C88" s="6">
        <v>43.889012517385261</v>
      </c>
      <c r="D88" s="6">
        <v>45.813630041724615</v>
      </c>
      <c r="E88" s="6">
        <v>66.337691237830327</v>
      </c>
      <c r="F88" s="6">
        <v>58.238803894297632</v>
      </c>
      <c r="G88" s="6">
        <v>38.836300417246171</v>
      </c>
      <c r="H88" s="6">
        <v>56.31724617524339</v>
      </c>
      <c r="I88" s="6">
        <v>59.44061196105703</v>
      </c>
      <c r="J88" s="6">
        <v>72.771070931849792</v>
      </c>
      <c r="K88" s="6">
        <v>99.091098748261473</v>
      </c>
      <c r="L88" s="6">
        <v>95.78052851182197</v>
      </c>
      <c r="M88" s="6">
        <v>49.688038942976355</v>
      </c>
      <c r="N88" s="6">
        <v>56.834353268428373</v>
      </c>
      <c r="O88" s="6">
        <v>51.975938803894294</v>
      </c>
      <c r="P88" s="6">
        <v>41.974408901251735</v>
      </c>
      <c r="Q88" s="6">
        <v>26.1105702364395</v>
      </c>
      <c r="R88" s="6">
        <v>17.610152990264258</v>
      </c>
      <c r="S88" s="6">
        <v>14.6884561891516</v>
      </c>
      <c r="T88" s="6">
        <v>16.945897079276772</v>
      </c>
      <c r="U88" s="7">
        <v>17.243393602225314</v>
      </c>
    </row>
    <row r="89" spans="2:21" x14ac:dyDescent="0.25">
      <c r="B89" s="5">
        <v>55.970514603616138</v>
      </c>
      <c r="C89" s="6">
        <v>38.920445062586928</v>
      </c>
      <c r="D89" s="6">
        <v>27.098887343532681</v>
      </c>
      <c r="E89" s="6">
        <v>26.127399165507647</v>
      </c>
      <c r="F89" s="6">
        <v>32.843115438108484</v>
      </c>
      <c r="G89" s="6">
        <v>39.323783031988874</v>
      </c>
      <c r="H89" s="6">
        <v>46.418776077885951</v>
      </c>
      <c r="I89" s="6">
        <v>99.339777468706544</v>
      </c>
      <c r="J89" s="6">
        <v>78.727399165507649</v>
      </c>
      <c r="K89" s="6">
        <v>67.274547983310157</v>
      </c>
      <c r="L89" s="6">
        <v>57.42767732962448</v>
      </c>
      <c r="M89" s="6">
        <v>40.518080667593878</v>
      </c>
      <c r="N89" s="6">
        <v>65.878025034770516</v>
      </c>
      <c r="O89" s="6">
        <v>53.852573018080669</v>
      </c>
      <c r="P89" s="6">
        <v>50.518080667593878</v>
      </c>
      <c r="Q89" s="6">
        <v>54.549791376912381</v>
      </c>
      <c r="R89" s="6">
        <v>29.347705146036162</v>
      </c>
      <c r="S89" s="6">
        <v>12.400278164116829</v>
      </c>
      <c r="T89" s="6">
        <v>21.747983310152989</v>
      </c>
      <c r="U89" s="7">
        <v>31.052155771905426</v>
      </c>
    </row>
    <row r="90" spans="2:21" x14ac:dyDescent="0.25">
      <c r="B90" s="5">
        <v>15.378720445062585</v>
      </c>
      <c r="C90" s="6">
        <v>17.685118219749654</v>
      </c>
      <c r="D90" s="6">
        <v>21.395827538247566</v>
      </c>
      <c r="E90" s="6">
        <v>35.138803894297638</v>
      </c>
      <c r="F90" s="6">
        <v>50.988595271210016</v>
      </c>
      <c r="G90" s="6">
        <v>87.391515994436716</v>
      </c>
      <c r="H90" s="6">
        <v>81.315716272600838</v>
      </c>
      <c r="I90" s="6">
        <v>79.28414464534076</v>
      </c>
      <c r="J90" s="6">
        <v>72.021140472878997</v>
      </c>
      <c r="K90" s="6">
        <v>52.580945757997213</v>
      </c>
      <c r="L90" s="6">
        <v>71.442976356050067</v>
      </c>
      <c r="M90" s="6">
        <v>36.840333796940193</v>
      </c>
      <c r="N90" s="6">
        <v>34.213630041724613</v>
      </c>
      <c r="O90" s="6">
        <v>60.420723226703757</v>
      </c>
      <c r="P90" s="6">
        <v>61.483171070931853</v>
      </c>
      <c r="Q90" s="6">
        <v>42.825869262865091</v>
      </c>
      <c r="R90" s="6">
        <v>21.878720445062587</v>
      </c>
      <c r="S90" s="6">
        <v>51.418776077885951</v>
      </c>
      <c r="T90" s="6">
        <v>9.5399165507649517</v>
      </c>
      <c r="U90" s="7">
        <v>9.0532684283727409</v>
      </c>
    </row>
    <row r="91" spans="2:21" x14ac:dyDescent="0.25">
      <c r="B91" s="5">
        <v>13.815716272600834</v>
      </c>
      <c r="C91" s="6">
        <v>25.338803894297634</v>
      </c>
      <c r="D91" s="6">
        <v>41.143532684283727</v>
      </c>
      <c r="E91" s="6">
        <v>71.332962447844224</v>
      </c>
      <c r="F91" s="6">
        <v>93.575660639777468</v>
      </c>
      <c r="G91" s="6">
        <v>99.663977746870643</v>
      </c>
      <c r="H91" s="6">
        <v>99.634770514603602</v>
      </c>
      <c r="I91" s="6">
        <v>90.676495132127954</v>
      </c>
      <c r="J91" s="6">
        <v>48.821418636995823</v>
      </c>
      <c r="K91" s="6">
        <v>46.776077885952709</v>
      </c>
      <c r="L91" s="6">
        <v>41.537134909596666</v>
      </c>
      <c r="M91" s="6">
        <v>30.729346314325454</v>
      </c>
      <c r="N91" s="6">
        <v>69.156745479833091</v>
      </c>
      <c r="O91" s="6">
        <v>40.612656467315716</v>
      </c>
      <c r="P91" s="6">
        <v>55.561196105702365</v>
      </c>
      <c r="Q91" s="6">
        <v>29.753407510431156</v>
      </c>
      <c r="R91" s="6">
        <v>13.166759388038942</v>
      </c>
      <c r="S91" s="6">
        <v>14.050069541029208</v>
      </c>
      <c r="T91" s="6">
        <v>29.295549374130736</v>
      </c>
      <c r="U91" s="7">
        <v>21.669958275382477</v>
      </c>
    </row>
    <row r="92" spans="2:21" x14ac:dyDescent="0.25">
      <c r="B92" s="5">
        <v>37.831432545201665</v>
      </c>
      <c r="C92" s="6">
        <v>47.232267037552155</v>
      </c>
      <c r="D92" s="6">
        <v>94.71293463143256</v>
      </c>
      <c r="E92" s="6">
        <v>98.262865090403338</v>
      </c>
      <c r="F92" s="6">
        <v>99.768984700973562</v>
      </c>
      <c r="G92" s="6">
        <v>97.026703755215578</v>
      </c>
      <c r="H92" s="6">
        <v>94.194853963838668</v>
      </c>
      <c r="I92" s="6">
        <v>70.006119610570238</v>
      </c>
      <c r="J92" s="6">
        <v>84.053685674547978</v>
      </c>
      <c r="K92" s="6">
        <v>59.121418636995834</v>
      </c>
      <c r="L92" s="6">
        <v>33.035187760778861</v>
      </c>
      <c r="M92" s="6">
        <v>28.060222531293462</v>
      </c>
      <c r="N92" s="6">
        <v>20.125730180806677</v>
      </c>
      <c r="O92" s="6">
        <v>20.798470097357441</v>
      </c>
      <c r="P92" s="6">
        <v>46.735048678720446</v>
      </c>
      <c r="Q92" s="6">
        <v>42.178025034770513</v>
      </c>
      <c r="R92" s="6">
        <v>18.833796940194716</v>
      </c>
      <c r="S92" s="6">
        <v>40.964673157162721</v>
      </c>
      <c r="T92" s="6">
        <v>12.6346314325452</v>
      </c>
      <c r="U92" s="7">
        <v>6.0853963838664811</v>
      </c>
    </row>
    <row r="93" spans="2:21" x14ac:dyDescent="0.25">
      <c r="B93" s="5">
        <v>98.7076495132128</v>
      </c>
      <c r="C93" s="6">
        <v>98.206119610570227</v>
      </c>
      <c r="D93" s="6">
        <v>65.413351877607781</v>
      </c>
      <c r="E93" s="6">
        <v>60.327677329624478</v>
      </c>
      <c r="F93" s="6">
        <v>89.235465924895692</v>
      </c>
      <c r="G93" s="6">
        <v>83.1547983310153</v>
      </c>
      <c r="H93" s="6">
        <v>94.697913769123787</v>
      </c>
      <c r="I93" s="6">
        <v>93.77037552155771</v>
      </c>
      <c r="J93" s="6">
        <v>69.737830319888729</v>
      </c>
      <c r="K93" s="6">
        <v>89.907788595271199</v>
      </c>
      <c r="L93" s="6">
        <v>46.048817802503478</v>
      </c>
      <c r="M93" s="6">
        <v>33.124895688456185</v>
      </c>
      <c r="N93" s="6">
        <v>17.838108484005563</v>
      </c>
      <c r="O93" s="6">
        <v>22.52795549374131</v>
      </c>
      <c r="P93" s="6">
        <v>29.57287899860918</v>
      </c>
      <c r="Q93" s="6">
        <v>13.32934631432545</v>
      </c>
      <c r="R93" s="6">
        <v>20.860222531293463</v>
      </c>
      <c r="S93" s="6">
        <v>15.618636995827536</v>
      </c>
      <c r="T93" s="6">
        <v>9.3649513212795537</v>
      </c>
      <c r="U93" s="7">
        <v>7.3543810848400559</v>
      </c>
    </row>
    <row r="94" spans="2:21" ht="15.75" thickBot="1" x14ac:dyDescent="0.3">
      <c r="B94" s="8">
        <v>24.326147426981919</v>
      </c>
      <c r="C94" s="9">
        <v>41.141307371349093</v>
      </c>
      <c r="D94" s="9">
        <v>39.110431154381089</v>
      </c>
      <c r="E94" s="9">
        <v>42.640333796940197</v>
      </c>
      <c r="F94" s="9">
        <v>64.119888734353268</v>
      </c>
      <c r="G94" s="9">
        <v>92.907788595271199</v>
      </c>
      <c r="H94" s="9">
        <v>99.855910987482602</v>
      </c>
      <c r="I94" s="9">
        <v>99.947705146036157</v>
      </c>
      <c r="J94" s="9">
        <v>98.248817802503467</v>
      </c>
      <c r="K94" s="9">
        <v>90.776634214186373</v>
      </c>
      <c r="L94" s="9">
        <v>74.793880389429773</v>
      </c>
      <c r="M94" s="9">
        <v>36.143810848400555</v>
      </c>
      <c r="N94" s="9">
        <v>26.694853963838664</v>
      </c>
      <c r="O94" s="9">
        <v>25.046870653685676</v>
      </c>
      <c r="P94" s="9">
        <v>12.659944367176633</v>
      </c>
      <c r="Q94" s="9">
        <v>24.716968011126564</v>
      </c>
      <c r="R94" s="9">
        <v>45.912517385257303</v>
      </c>
      <c r="S94" s="9">
        <v>6.7898470097357437</v>
      </c>
      <c r="T94" s="9">
        <v>6.9414464534075098</v>
      </c>
      <c r="U94" s="10">
        <v>4.170792767732963</v>
      </c>
    </row>
    <row r="95" spans="2:21" x14ac:dyDescent="0.25">
      <c r="B95" s="12" t="s">
        <v>25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2:21" ht="15.75" thickBot="1" x14ac:dyDescent="0.3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2:21" x14ac:dyDescent="0.25">
      <c r="B97" s="2">
        <v>16.780701754385966</v>
      </c>
      <c r="C97" s="3">
        <v>55.077777777777776</v>
      </c>
      <c r="D97" s="3">
        <v>58.458771929824564</v>
      </c>
      <c r="E97" s="3">
        <v>32.638011695906435</v>
      </c>
      <c r="F97" s="3">
        <v>47.83918128654971</v>
      </c>
      <c r="G97" s="3">
        <v>48.674561403508775</v>
      </c>
      <c r="H97" s="3">
        <v>82.652046783625735</v>
      </c>
      <c r="I97" s="3">
        <v>77.177192982456134</v>
      </c>
      <c r="J97" s="3">
        <v>93.311988304093575</v>
      </c>
      <c r="K97" s="3">
        <v>74.243859649122811</v>
      </c>
      <c r="L97" s="3">
        <v>18.70438596491228</v>
      </c>
      <c r="M97" s="3">
        <v>3.075730994152047</v>
      </c>
      <c r="N97" s="3">
        <v>99.295321637426895</v>
      </c>
      <c r="O97" s="3">
        <v>94.702631578947361</v>
      </c>
      <c r="P97" s="3">
        <v>42.016666666666666</v>
      </c>
      <c r="Q97" s="3">
        <v>0.41198830409356729</v>
      </c>
      <c r="R97" s="3">
        <v>41.82514619883041</v>
      </c>
      <c r="S97" s="3">
        <v>2.7786549707602339</v>
      </c>
      <c r="T97" s="3">
        <v>1.1801169590643275</v>
      </c>
      <c r="U97" s="4">
        <v>9.7184210526315784</v>
      </c>
    </row>
    <row r="98" spans="2:21" x14ac:dyDescent="0.25">
      <c r="B98" s="5">
        <v>61.383333333333326</v>
      </c>
      <c r="C98" s="6">
        <v>19.346491228070175</v>
      </c>
      <c r="D98" s="6">
        <v>24.707017543859646</v>
      </c>
      <c r="E98" s="6">
        <v>37.247368421052634</v>
      </c>
      <c r="F98" s="6">
        <v>21.567251461988302</v>
      </c>
      <c r="G98" s="6">
        <v>93.703508771929819</v>
      </c>
      <c r="H98" s="6">
        <v>71.585964912280701</v>
      </c>
      <c r="I98" s="6">
        <v>75.0561403508772</v>
      </c>
      <c r="J98" s="6">
        <v>81.257894736842104</v>
      </c>
      <c r="K98" s="6">
        <v>61.44736842105263</v>
      </c>
      <c r="L98" s="6">
        <v>85.434210526315795</v>
      </c>
      <c r="M98" s="6">
        <v>36.894152046783624</v>
      </c>
      <c r="N98" s="6">
        <v>19.632456140350879</v>
      </c>
      <c r="O98" s="6">
        <v>62.547368421052632</v>
      </c>
      <c r="P98" s="6">
        <v>14.334795321637428</v>
      </c>
      <c r="Q98" s="6">
        <v>4.9681286549707604</v>
      </c>
      <c r="R98" s="6">
        <v>4.31812865497076</v>
      </c>
      <c r="S98" s="6">
        <v>1.4976608187134504</v>
      </c>
      <c r="T98" s="6">
        <v>18.609649122807017</v>
      </c>
      <c r="U98" s="7">
        <v>21.441228070175438</v>
      </c>
    </row>
    <row r="99" spans="2:21" x14ac:dyDescent="0.25">
      <c r="B99" s="5">
        <v>25.490350877192984</v>
      </c>
      <c r="C99" s="6">
        <v>33.175146198830411</v>
      </c>
      <c r="D99" s="6">
        <v>29.308771929824562</v>
      </c>
      <c r="E99" s="6">
        <v>25.663157894736841</v>
      </c>
      <c r="F99" s="6">
        <v>53.90877192982456</v>
      </c>
      <c r="G99" s="6">
        <v>36.775146198830413</v>
      </c>
      <c r="H99" s="6">
        <v>32.400877192982456</v>
      </c>
      <c r="I99" s="6">
        <v>26.947076023391812</v>
      </c>
      <c r="J99" s="6">
        <v>82.708771929824564</v>
      </c>
      <c r="K99" s="6">
        <v>46.526608187134507</v>
      </c>
      <c r="L99" s="6">
        <v>38.598245614035086</v>
      </c>
      <c r="M99" s="6">
        <v>51.626608187134501</v>
      </c>
      <c r="N99" s="6">
        <v>97.981286549707605</v>
      </c>
      <c r="O99" s="6">
        <v>24.664912280701753</v>
      </c>
      <c r="P99" s="6">
        <v>52.234795321637428</v>
      </c>
      <c r="Q99" s="6">
        <v>79.277777777777771</v>
      </c>
      <c r="R99" s="6">
        <v>56.971637426900585</v>
      </c>
      <c r="S99" s="6">
        <v>17.826608187134504</v>
      </c>
      <c r="T99" s="6">
        <v>8.7432748538011698</v>
      </c>
      <c r="U99" s="7">
        <v>0.97660818713450293</v>
      </c>
    </row>
    <row r="100" spans="2:21" x14ac:dyDescent="0.25">
      <c r="B100" s="5">
        <v>23.904093567251461</v>
      </c>
      <c r="C100" s="6">
        <v>41.024853801169591</v>
      </c>
      <c r="D100" s="6">
        <v>25.232748538011698</v>
      </c>
      <c r="E100" s="6">
        <v>8.4365497076023406</v>
      </c>
      <c r="F100" s="6">
        <v>25.253216374269005</v>
      </c>
      <c r="G100" s="6">
        <v>64.485380116959064</v>
      </c>
      <c r="H100" s="6">
        <v>24.889181286549707</v>
      </c>
      <c r="I100" s="6">
        <v>74.038011695906434</v>
      </c>
      <c r="J100" s="6">
        <v>57.067836257309942</v>
      </c>
      <c r="K100" s="6">
        <v>25.57456140350877</v>
      </c>
      <c r="L100" s="6">
        <v>86.37982456140351</v>
      </c>
      <c r="M100" s="6">
        <v>49.251754385964908</v>
      </c>
      <c r="N100" s="6">
        <v>81.22397660818713</v>
      </c>
      <c r="O100" s="6">
        <v>52.161695906432747</v>
      </c>
      <c r="P100" s="6">
        <v>81.626900584795322</v>
      </c>
      <c r="Q100" s="6">
        <v>9.9915204678362564</v>
      </c>
      <c r="R100" s="6">
        <v>3.9432748538011695</v>
      </c>
      <c r="S100" s="6">
        <v>27.724561403508769</v>
      </c>
      <c r="T100" s="6">
        <v>39.392105263157895</v>
      </c>
      <c r="U100" s="7">
        <v>29.4</v>
      </c>
    </row>
    <row r="101" spans="2:21" x14ac:dyDescent="0.25">
      <c r="B101" s="5">
        <v>2.2964912280701753</v>
      </c>
      <c r="C101" s="6">
        <v>5.6368421052631579</v>
      </c>
      <c r="D101" s="6">
        <v>4.8336257309941519</v>
      </c>
      <c r="E101" s="6">
        <v>4.8602339181286549</v>
      </c>
      <c r="F101" s="6">
        <v>11.238011695906433</v>
      </c>
      <c r="G101" s="6">
        <v>19.857602339181287</v>
      </c>
      <c r="H101" s="6">
        <v>34.443274853801171</v>
      </c>
      <c r="I101" s="6">
        <v>29.210526315789473</v>
      </c>
      <c r="J101" s="6">
        <v>39.973391812865493</v>
      </c>
      <c r="K101" s="6">
        <v>38.29912280701754</v>
      </c>
      <c r="L101" s="6">
        <v>91.277485380116957</v>
      </c>
      <c r="M101" s="6">
        <v>95.421929824561403</v>
      </c>
      <c r="N101" s="6">
        <v>99.080701754385956</v>
      </c>
      <c r="O101" s="6">
        <v>97.185380116959067</v>
      </c>
      <c r="P101" s="6">
        <v>64.698538011695916</v>
      </c>
      <c r="Q101" s="6">
        <v>6.2453216374269012</v>
      </c>
      <c r="R101" s="6">
        <v>92.876608187134494</v>
      </c>
      <c r="S101" s="6">
        <v>39.976608187134502</v>
      </c>
      <c r="T101" s="6">
        <v>57.369298245614033</v>
      </c>
      <c r="U101" s="7">
        <v>58.37134502923977</v>
      </c>
    </row>
    <row r="102" spans="2:21" x14ac:dyDescent="0.25">
      <c r="B102" s="5">
        <v>1.7654970760233917</v>
      </c>
      <c r="C102" s="6">
        <v>3.0891812865497075</v>
      </c>
      <c r="D102" s="6">
        <v>3.992690058479532</v>
      </c>
      <c r="E102" s="6">
        <v>22.284795321637425</v>
      </c>
      <c r="F102" s="6">
        <v>39.580701754385963</v>
      </c>
      <c r="G102" s="6">
        <v>41.826315789473682</v>
      </c>
      <c r="H102" s="6">
        <v>40.285380116959068</v>
      </c>
      <c r="I102" s="6">
        <v>65.92836257309942</v>
      </c>
      <c r="J102" s="6">
        <v>72.607602339181284</v>
      </c>
      <c r="K102" s="6">
        <v>70.941520467836256</v>
      </c>
      <c r="L102" s="6">
        <v>68.285380116959061</v>
      </c>
      <c r="M102" s="6">
        <v>90.754970760233917</v>
      </c>
      <c r="N102" s="6">
        <v>98.48654970760235</v>
      </c>
      <c r="O102" s="6">
        <v>39.604093567251461</v>
      </c>
      <c r="P102" s="6">
        <v>12.952631578947368</v>
      </c>
      <c r="Q102" s="6">
        <v>95.328362573099412</v>
      </c>
      <c r="R102" s="6">
        <v>67.075730994152053</v>
      </c>
      <c r="S102" s="6">
        <v>46.382456140350875</v>
      </c>
      <c r="T102" s="6">
        <v>67.758771929824562</v>
      </c>
      <c r="U102" s="7">
        <v>73.604093567251454</v>
      </c>
    </row>
    <row r="103" spans="2:21" x14ac:dyDescent="0.25">
      <c r="B103" s="5">
        <v>37.18888888888889</v>
      </c>
      <c r="C103" s="6">
        <v>19.543859649122808</v>
      </c>
      <c r="D103" s="6">
        <v>17.770175438596489</v>
      </c>
      <c r="E103" s="6">
        <v>38.058479532163744</v>
      </c>
      <c r="F103" s="6">
        <v>34.316666666666663</v>
      </c>
      <c r="G103" s="6">
        <v>47.161111111111111</v>
      </c>
      <c r="H103" s="6">
        <v>75.5546783625731</v>
      </c>
      <c r="I103" s="6">
        <v>96.687719298245611</v>
      </c>
      <c r="J103" s="6">
        <v>99.437719298245611</v>
      </c>
      <c r="K103" s="6">
        <v>91.223391812865501</v>
      </c>
      <c r="L103" s="6">
        <v>74.365789473684202</v>
      </c>
      <c r="M103" s="6">
        <v>16.845614035087717</v>
      </c>
      <c r="N103" s="6">
        <v>79.668421052631572</v>
      </c>
      <c r="O103" s="6">
        <v>99.45</v>
      </c>
      <c r="P103" s="6">
        <v>68.761988304093563</v>
      </c>
      <c r="Q103" s="6">
        <v>43.650584795321635</v>
      </c>
      <c r="R103" s="6">
        <v>91.648245614035091</v>
      </c>
      <c r="S103" s="6">
        <v>99.28157894736843</v>
      </c>
      <c r="T103" s="6">
        <v>97.217836257309941</v>
      </c>
      <c r="U103" s="7">
        <v>18.126315789473683</v>
      </c>
    </row>
    <row r="104" spans="2:21" x14ac:dyDescent="0.25">
      <c r="B104" s="5">
        <v>82.547953216374268</v>
      </c>
      <c r="C104" s="6">
        <v>27.534795321637425</v>
      </c>
      <c r="D104" s="6">
        <v>66.238304093567251</v>
      </c>
      <c r="E104" s="6">
        <v>25.397953216374269</v>
      </c>
      <c r="F104" s="6">
        <v>91.505263157894731</v>
      </c>
      <c r="G104" s="6">
        <v>96.761403508771934</v>
      </c>
      <c r="H104" s="6">
        <v>53.030701754385966</v>
      </c>
      <c r="I104" s="6">
        <v>72.878947368421052</v>
      </c>
      <c r="J104" s="6">
        <v>70.730409356725147</v>
      </c>
      <c r="K104" s="6">
        <v>67.009356725146205</v>
      </c>
      <c r="L104" s="6">
        <v>23.884502923976608</v>
      </c>
      <c r="M104" s="6">
        <v>18.313157894736843</v>
      </c>
      <c r="N104" s="6">
        <v>17.24093567251462</v>
      </c>
      <c r="O104" s="6">
        <v>20.052923976608188</v>
      </c>
      <c r="P104" s="6">
        <v>60.201754385964911</v>
      </c>
      <c r="Q104" s="6">
        <v>16.354385964912279</v>
      </c>
      <c r="R104" s="6">
        <v>58.890058479532165</v>
      </c>
      <c r="S104" s="6">
        <v>71.8327485380117</v>
      </c>
      <c r="T104" s="6">
        <v>68.219298245614041</v>
      </c>
      <c r="U104" s="7">
        <v>71.48099415204679</v>
      </c>
    </row>
    <row r="105" spans="2:21" x14ac:dyDescent="0.25">
      <c r="B105" s="5">
        <v>94.347368421052636</v>
      </c>
      <c r="C105" s="6">
        <v>98.788596491228063</v>
      </c>
      <c r="D105" s="6">
        <v>81.844736842105263</v>
      </c>
      <c r="E105" s="6">
        <v>32.407602339181288</v>
      </c>
      <c r="F105" s="6">
        <v>38.917836257309943</v>
      </c>
      <c r="G105" s="6">
        <v>36.790058479532163</v>
      </c>
      <c r="H105" s="6">
        <v>60.796491228070181</v>
      </c>
      <c r="I105" s="6">
        <v>97.944152046783628</v>
      </c>
      <c r="J105" s="6">
        <v>90.234795321637421</v>
      </c>
      <c r="K105" s="6">
        <v>72.197076023391816</v>
      </c>
      <c r="L105" s="6">
        <v>19.751461988304094</v>
      </c>
      <c r="M105" s="6">
        <v>98.532163742690059</v>
      </c>
      <c r="N105" s="6">
        <v>99.343274853801177</v>
      </c>
      <c r="O105" s="6">
        <v>17.465789473684211</v>
      </c>
      <c r="P105" s="6">
        <v>24.414619883040935</v>
      </c>
      <c r="Q105" s="6">
        <v>9.0815789473684205</v>
      </c>
      <c r="R105" s="6">
        <v>2.8494152046783627</v>
      </c>
      <c r="S105" s="6">
        <v>4.5587719298245615</v>
      </c>
      <c r="T105" s="6">
        <v>3.5447368421052632</v>
      </c>
      <c r="U105" s="7">
        <v>1.3327485380116959</v>
      </c>
    </row>
    <row r="106" spans="2:21" ht="15.75" thickBot="1" x14ac:dyDescent="0.3">
      <c r="B106" s="8">
        <v>26.149122807017545</v>
      </c>
      <c r="C106" s="9">
        <v>54.413450292397663</v>
      </c>
      <c r="D106" s="9">
        <v>39.978654970760239</v>
      </c>
      <c r="E106" s="9">
        <v>16.255263157894738</v>
      </c>
      <c r="F106" s="9">
        <v>40.824269005847952</v>
      </c>
      <c r="G106" s="9">
        <v>84.535964912280704</v>
      </c>
      <c r="H106" s="9">
        <v>90.40233918128655</v>
      </c>
      <c r="I106" s="9">
        <v>97.344736842105263</v>
      </c>
      <c r="J106" s="9">
        <v>72.497076023391813</v>
      </c>
      <c r="K106" s="9">
        <v>72.881871345029239</v>
      </c>
      <c r="L106" s="9">
        <v>28.862573099415204</v>
      </c>
      <c r="M106" s="9">
        <v>97.356432748538012</v>
      </c>
      <c r="N106" s="9">
        <v>53.858479532163742</v>
      </c>
      <c r="O106" s="9">
        <v>59.645614035087718</v>
      </c>
      <c r="P106" s="9">
        <v>35.007309941520468</v>
      </c>
      <c r="Q106" s="9">
        <v>36.765204678362572</v>
      </c>
      <c r="R106" s="9">
        <v>26.968128654970762</v>
      </c>
      <c r="S106" s="9">
        <v>77.927485380116963</v>
      </c>
      <c r="T106" s="9">
        <v>70.620760233918134</v>
      </c>
      <c r="U106" s="10">
        <v>85.238011695906437</v>
      </c>
    </row>
    <row r="107" spans="2:21" x14ac:dyDescent="0.25">
      <c r="B107" s="12" t="s">
        <v>26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2:21" ht="15.75" thickBot="1" x14ac:dyDescent="0.3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2:21" x14ac:dyDescent="0.25">
      <c r="B109" s="2">
        <v>1.4755215577190544</v>
      </c>
      <c r="C109" s="3">
        <v>2.0611961057023644</v>
      </c>
      <c r="D109" s="3">
        <v>5.2051460361613353</v>
      </c>
      <c r="E109" s="3">
        <v>3.4781641168289292</v>
      </c>
      <c r="F109" s="3">
        <v>3.2371349095966622</v>
      </c>
      <c r="G109" s="3">
        <v>3.1132127955493742</v>
      </c>
      <c r="H109" s="3">
        <v>19.359944367176634</v>
      </c>
      <c r="I109" s="3">
        <v>13.78317107093185</v>
      </c>
      <c r="J109" s="3">
        <v>20.504728789986093</v>
      </c>
      <c r="K109" s="3">
        <v>62.96342141863699</v>
      </c>
      <c r="L109" s="3">
        <v>23.376077885952714</v>
      </c>
      <c r="M109" s="3">
        <v>58.742559109874826</v>
      </c>
      <c r="N109" s="3">
        <v>97.685674547983311</v>
      </c>
      <c r="O109" s="3">
        <v>78.184144645340751</v>
      </c>
      <c r="P109" s="3">
        <v>51.156189151599449</v>
      </c>
      <c r="Q109" s="3">
        <v>22.817802503477051</v>
      </c>
      <c r="R109" s="3">
        <v>84.1278164116829</v>
      </c>
      <c r="S109" s="3">
        <v>32.678998609179416</v>
      </c>
      <c r="T109" s="3">
        <v>10.599026425591099</v>
      </c>
      <c r="U109" s="4">
        <v>5.7122392211404733</v>
      </c>
    </row>
    <row r="110" spans="2:21" x14ac:dyDescent="0.25">
      <c r="B110" s="5">
        <v>1.4901251738525731</v>
      </c>
      <c r="C110" s="6">
        <v>1.5520166898470098</v>
      </c>
      <c r="D110" s="6">
        <v>47.297496522948542</v>
      </c>
      <c r="E110" s="6">
        <v>12.149652294853965</v>
      </c>
      <c r="F110" s="6">
        <v>6.3639777468706535</v>
      </c>
      <c r="G110" s="6">
        <v>4.5141863699582752</v>
      </c>
      <c r="H110" s="6">
        <v>5.7322670375521554</v>
      </c>
      <c r="I110" s="6">
        <v>7.7858136300417247</v>
      </c>
      <c r="J110" s="6">
        <v>10.708901251738526</v>
      </c>
      <c r="K110" s="6">
        <v>12.285257301808068</v>
      </c>
      <c r="L110" s="6">
        <v>49.835326842837269</v>
      </c>
      <c r="M110" s="6">
        <v>56.381780250347703</v>
      </c>
      <c r="N110" s="6">
        <v>99.695549374130749</v>
      </c>
      <c r="O110" s="6">
        <v>97.718636995827538</v>
      </c>
      <c r="P110" s="6">
        <v>52.687760778859527</v>
      </c>
      <c r="Q110" s="6">
        <v>34.145618915159943</v>
      </c>
      <c r="R110" s="6">
        <v>23.343254520166898</v>
      </c>
      <c r="S110" s="6">
        <v>24.222948539638384</v>
      </c>
      <c r="T110" s="6">
        <v>14.626564673157162</v>
      </c>
      <c r="U110" s="7">
        <v>11.378581363004173</v>
      </c>
    </row>
    <row r="111" spans="2:21" x14ac:dyDescent="0.25">
      <c r="B111" s="5">
        <v>6.3404728789986091</v>
      </c>
      <c r="C111" s="6">
        <v>8.621418636995827</v>
      </c>
      <c r="D111" s="6">
        <v>5.8838664812239223</v>
      </c>
      <c r="E111" s="6">
        <v>14.662586926286508</v>
      </c>
      <c r="F111" s="6">
        <v>17.047148817802501</v>
      </c>
      <c r="G111" s="6">
        <v>4.7264255910987485</v>
      </c>
      <c r="H111" s="6">
        <v>5.3688456189151594</v>
      </c>
      <c r="I111" s="6">
        <v>7.6242002781641167</v>
      </c>
      <c r="J111" s="6">
        <v>8.3246175243393594</v>
      </c>
      <c r="K111" s="6">
        <v>14.166898470097358</v>
      </c>
      <c r="L111" s="6">
        <v>85.733657858136297</v>
      </c>
      <c r="M111" s="6">
        <v>77.527816411682892</v>
      </c>
      <c r="N111" s="6">
        <v>95.566063977746865</v>
      </c>
      <c r="O111" s="6">
        <v>96.456467315716267</v>
      </c>
      <c r="P111" s="6">
        <v>85.276773296244784</v>
      </c>
      <c r="Q111" s="6">
        <v>45.974408901251735</v>
      </c>
      <c r="R111" s="6">
        <v>54.1326842837274</v>
      </c>
      <c r="S111" s="6">
        <v>61.243115438108489</v>
      </c>
      <c r="T111" s="6">
        <v>51.705980528511823</v>
      </c>
      <c r="U111" s="7">
        <v>73.103059805285113</v>
      </c>
    </row>
    <row r="112" spans="2:21" x14ac:dyDescent="0.25">
      <c r="B112" s="5">
        <v>1.9813630041724617</v>
      </c>
      <c r="C112" s="6">
        <v>8.6351877607788587</v>
      </c>
      <c r="D112" s="6">
        <v>10.302364394993045</v>
      </c>
      <c r="E112" s="6">
        <v>7.8147426981919335</v>
      </c>
      <c r="F112" s="6">
        <v>7.5264255910987483</v>
      </c>
      <c r="G112" s="6">
        <v>8.4165507649513209</v>
      </c>
      <c r="H112" s="6">
        <v>21.340194714881779</v>
      </c>
      <c r="I112" s="6">
        <v>12.227816411682891</v>
      </c>
      <c r="J112" s="6">
        <v>45.612378303198888</v>
      </c>
      <c r="K112" s="6">
        <v>28.306258692628653</v>
      </c>
      <c r="L112" s="6">
        <v>52.483031988873442</v>
      </c>
      <c r="M112" s="6">
        <v>70.701947148817794</v>
      </c>
      <c r="N112" s="6">
        <v>74.956189151599446</v>
      </c>
      <c r="O112" s="6">
        <v>91.212378303198889</v>
      </c>
      <c r="P112" s="6">
        <v>96.125591098748259</v>
      </c>
      <c r="Q112" s="6">
        <v>95.362865090403332</v>
      </c>
      <c r="R112" s="6">
        <v>90.957023643949924</v>
      </c>
      <c r="S112" s="6">
        <v>83.167037552155776</v>
      </c>
      <c r="T112" s="6">
        <v>69.913073713490959</v>
      </c>
      <c r="U112" s="7">
        <v>83.020445062586916</v>
      </c>
    </row>
    <row r="113" spans="2:21" x14ac:dyDescent="0.25">
      <c r="B113" s="5">
        <v>3.4514603616133517</v>
      </c>
      <c r="C113" s="6">
        <v>3.5438108484005562</v>
      </c>
      <c r="D113" s="6">
        <v>4.1559109874826143</v>
      </c>
      <c r="E113" s="6">
        <v>3.7236439499304592</v>
      </c>
      <c r="F113" s="6">
        <v>20.07385257301808</v>
      </c>
      <c r="G113" s="6">
        <v>64.196244784422802</v>
      </c>
      <c r="H113" s="6">
        <v>46.336578581363007</v>
      </c>
      <c r="I113" s="6">
        <v>45.989012517385255</v>
      </c>
      <c r="J113" s="6">
        <v>20.986230876216968</v>
      </c>
      <c r="K113" s="6">
        <v>31.765368567454797</v>
      </c>
      <c r="L113" s="6">
        <v>44.101808066759389</v>
      </c>
      <c r="M113" s="6">
        <v>89.404033379694013</v>
      </c>
      <c r="N113" s="6">
        <v>95.625452016689849</v>
      </c>
      <c r="O113" s="6">
        <v>97.697357440890116</v>
      </c>
      <c r="P113" s="6">
        <v>97.290264255910984</v>
      </c>
      <c r="Q113" s="6">
        <v>95.310987482614749</v>
      </c>
      <c r="R113" s="6">
        <v>91.588317107093189</v>
      </c>
      <c r="S113" s="6">
        <v>97.105006954102919</v>
      </c>
      <c r="T113" s="6">
        <v>96.472322670375533</v>
      </c>
      <c r="U113" s="7">
        <v>47.764812239221143</v>
      </c>
    </row>
    <row r="114" spans="2:21" x14ac:dyDescent="0.25">
      <c r="B114" s="5">
        <v>3.5660639777468708</v>
      </c>
      <c r="C114" s="6">
        <v>6.7236439499304597</v>
      </c>
      <c r="D114" s="6">
        <v>5.7449235048678728</v>
      </c>
      <c r="E114" s="6">
        <v>6.1746870653685679</v>
      </c>
      <c r="F114" s="6">
        <v>10.633518776077885</v>
      </c>
      <c r="G114" s="6">
        <v>18.885396383866482</v>
      </c>
      <c r="H114" s="6">
        <v>40.886369958275381</v>
      </c>
      <c r="I114" s="6">
        <v>48.964116828929065</v>
      </c>
      <c r="J114" s="6">
        <v>29.242559109874829</v>
      </c>
      <c r="K114" s="6">
        <v>22.161196105702363</v>
      </c>
      <c r="L114" s="6">
        <v>85.139777468706541</v>
      </c>
      <c r="M114" s="6">
        <v>80.434631432545203</v>
      </c>
      <c r="N114" s="6">
        <v>67.280389429763559</v>
      </c>
      <c r="O114" s="6">
        <v>76.421696801112645</v>
      </c>
      <c r="P114" s="6">
        <v>77.985674547983308</v>
      </c>
      <c r="Q114" s="6">
        <v>76.373018080667592</v>
      </c>
      <c r="R114" s="6">
        <v>90.778859527121</v>
      </c>
      <c r="S114" s="6">
        <v>99.521696801112668</v>
      </c>
      <c r="T114" s="6">
        <v>99.684561891515997</v>
      </c>
      <c r="U114" s="7">
        <v>37.890959666203059</v>
      </c>
    </row>
    <row r="115" spans="2:21" x14ac:dyDescent="0.25">
      <c r="B115" s="5">
        <v>2.7830319888734354</v>
      </c>
      <c r="C115" s="6">
        <v>5.5175243393602225</v>
      </c>
      <c r="D115" s="6">
        <v>10.036995827538249</v>
      </c>
      <c r="E115" s="6">
        <v>9.1050069541029206</v>
      </c>
      <c r="F115" s="6">
        <v>18.356467315716273</v>
      </c>
      <c r="G115" s="6">
        <v>43.674130737134909</v>
      </c>
      <c r="H115" s="6">
        <v>32.446175243393604</v>
      </c>
      <c r="I115" s="6">
        <v>26.851599443671766</v>
      </c>
      <c r="J115" s="6">
        <v>25.99777468706537</v>
      </c>
      <c r="K115" s="6">
        <v>17.412934631432545</v>
      </c>
      <c r="L115" s="6">
        <v>56.317941585535465</v>
      </c>
      <c r="M115" s="6">
        <v>61.919054242002787</v>
      </c>
      <c r="N115" s="6">
        <v>96.426286509040338</v>
      </c>
      <c r="O115" s="6">
        <v>59.557858136300418</v>
      </c>
      <c r="P115" s="6">
        <v>75.874408901251741</v>
      </c>
      <c r="Q115" s="6">
        <v>76.824895688456181</v>
      </c>
      <c r="R115" s="6">
        <v>65.405563282336573</v>
      </c>
      <c r="S115" s="6">
        <v>82.000278164116821</v>
      </c>
      <c r="T115" s="6">
        <v>79.097218358831711</v>
      </c>
      <c r="U115" s="7">
        <v>41.077329624478438</v>
      </c>
    </row>
    <row r="116" spans="2:21" x14ac:dyDescent="0.25">
      <c r="B116" s="5">
        <v>7.1634214186369958</v>
      </c>
      <c r="C116" s="6">
        <v>17.531432545201671</v>
      </c>
      <c r="D116" s="6">
        <v>16.428372739916551</v>
      </c>
      <c r="E116" s="6">
        <v>44.316968011126569</v>
      </c>
      <c r="F116" s="6">
        <v>74.049513212795546</v>
      </c>
      <c r="G116" s="6">
        <v>17.531710709318496</v>
      </c>
      <c r="H116" s="6">
        <v>13.447148817802503</v>
      </c>
      <c r="I116" s="6">
        <v>10.483449235048679</v>
      </c>
      <c r="J116" s="6">
        <v>15.591098748261475</v>
      </c>
      <c r="K116" s="6">
        <v>14.568428372739918</v>
      </c>
      <c r="L116" s="6">
        <v>34.144089012517384</v>
      </c>
      <c r="M116" s="6">
        <v>73.820862308762159</v>
      </c>
      <c r="N116" s="6">
        <v>74.963838664812243</v>
      </c>
      <c r="O116" s="6">
        <v>40.962726008344923</v>
      </c>
      <c r="P116" s="6">
        <v>61.544645340751039</v>
      </c>
      <c r="Q116" s="6">
        <v>73.080945757997213</v>
      </c>
      <c r="R116" s="6">
        <v>35.732406119610566</v>
      </c>
      <c r="S116" s="6">
        <v>45.404867872044505</v>
      </c>
      <c r="T116" s="6">
        <v>40.163699582753829</v>
      </c>
      <c r="U116" s="7">
        <v>29.466620305980527</v>
      </c>
    </row>
    <row r="117" spans="2:21" x14ac:dyDescent="0.25">
      <c r="B117" s="5">
        <v>20.908344923504867</v>
      </c>
      <c r="C117" s="6">
        <v>13.00027816411683</v>
      </c>
      <c r="D117" s="6">
        <v>5.3077885952712105</v>
      </c>
      <c r="E117" s="6">
        <v>5.3700973574408897</v>
      </c>
      <c r="F117" s="6">
        <v>15.287621696801112</v>
      </c>
      <c r="G117" s="6">
        <v>8.3226703755215574</v>
      </c>
      <c r="H117" s="6">
        <v>6.0500695410292069</v>
      </c>
      <c r="I117" s="6">
        <v>7.124617524339361</v>
      </c>
      <c r="J117" s="6">
        <v>7.3841446453407507</v>
      </c>
      <c r="K117" s="6">
        <v>41.208344923504868</v>
      </c>
      <c r="L117" s="6">
        <v>36.091098748261473</v>
      </c>
      <c r="M117" s="6">
        <v>19.791098748261472</v>
      </c>
      <c r="N117" s="6">
        <v>22.807371349095966</v>
      </c>
      <c r="O117" s="6">
        <v>13.593880389429764</v>
      </c>
      <c r="P117" s="6">
        <v>25.794019471488181</v>
      </c>
      <c r="Q117" s="6">
        <v>21.39527121001391</v>
      </c>
      <c r="R117" s="6">
        <v>25.467037552155769</v>
      </c>
      <c r="S117" s="6">
        <v>41.982753824756607</v>
      </c>
      <c r="T117" s="6">
        <v>16.680389429763562</v>
      </c>
      <c r="U117" s="7">
        <v>15.238525730180807</v>
      </c>
    </row>
    <row r="118" spans="2:21" ht="15.75" thickBot="1" x14ac:dyDescent="0.3">
      <c r="B118" s="8">
        <v>2.1016689847009733</v>
      </c>
      <c r="C118" s="9">
        <v>2.7440890125173851</v>
      </c>
      <c r="D118" s="9">
        <v>2.6307371349095967</v>
      </c>
      <c r="E118" s="9">
        <v>2.9239221140472882</v>
      </c>
      <c r="F118" s="9">
        <v>6.4004172461752429</v>
      </c>
      <c r="G118" s="9">
        <v>6.1337969401947143</v>
      </c>
      <c r="H118" s="9">
        <v>7.9399165507649512</v>
      </c>
      <c r="I118" s="9">
        <v>48.773574408901247</v>
      </c>
      <c r="J118" s="9">
        <v>11.771905424200279</v>
      </c>
      <c r="K118" s="9">
        <v>6.3546592489568843</v>
      </c>
      <c r="L118" s="9">
        <v>6.871488178025035</v>
      </c>
      <c r="M118" s="9">
        <v>7.0435326842837274</v>
      </c>
      <c r="N118" s="9">
        <v>7.5922114047287899</v>
      </c>
      <c r="O118" s="9">
        <v>13.674269819193324</v>
      </c>
      <c r="P118" s="9">
        <v>14.60027816411683</v>
      </c>
      <c r="Q118" s="9">
        <v>24.518776077885953</v>
      </c>
      <c r="R118" s="9">
        <v>31.065924895688457</v>
      </c>
      <c r="S118" s="9">
        <v>15.038247566063978</v>
      </c>
      <c r="T118" s="9">
        <v>21.49568845618915</v>
      </c>
      <c r="U118" s="10">
        <v>11.476912378303199</v>
      </c>
    </row>
    <row r="119" spans="2:21" x14ac:dyDescent="0.25">
      <c r="B119" s="12" t="s">
        <v>27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2:21" ht="15.75" thickBot="1" x14ac:dyDescent="0.3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2:21" x14ac:dyDescent="0.25">
      <c r="B121" s="2">
        <v>1.7413202933985332</v>
      </c>
      <c r="C121" s="3">
        <v>8.2039119804400986</v>
      </c>
      <c r="D121" s="3">
        <v>71.529339853300741</v>
      </c>
      <c r="E121" s="3">
        <v>75.101955990220048</v>
      </c>
      <c r="F121" s="3">
        <v>70.77432762836186</v>
      </c>
      <c r="G121" s="3">
        <v>89.037408312958448</v>
      </c>
      <c r="H121" s="3">
        <v>80.911980440097793</v>
      </c>
      <c r="I121" s="3">
        <v>83.843276283618579</v>
      </c>
      <c r="J121" s="3">
        <v>74.382640586797066</v>
      </c>
      <c r="K121" s="3">
        <v>44.235696821515894</v>
      </c>
      <c r="L121" s="3">
        <v>40.327139364303179</v>
      </c>
      <c r="M121" s="3">
        <v>96.535941320293389</v>
      </c>
      <c r="N121" s="3">
        <v>81.929584352078237</v>
      </c>
      <c r="O121" s="3">
        <v>73.256968215158921</v>
      </c>
      <c r="P121" s="3">
        <v>71.14425427872861</v>
      </c>
      <c r="Q121" s="3">
        <v>97.93227383863082</v>
      </c>
      <c r="R121" s="3">
        <v>78.932029339853301</v>
      </c>
      <c r="S121" s="3">
        <v>55.990464547677256</v>
      </c>
      <c r="T121" s="3">
        <v>16.271149144254277</v>
      </c>
      <c r="U121" s="4">
        <v>0.31882640586797067</v>
      </c>
    </row>
    <row r="122" spans="2:21" x14ac:dyDescent="0.25">
      <c r="B122" s="5">
        <v>8.735207823960879</v>
      </c>
      <c r="C122" s="6">
        <v>22.413936430317847</v>
      </c>
      <c r="D122" s="6">
        <v>65.06430317848411</v>
      </c>
      <c r="E122" s="6">
        <v>77.467970660146705</v>
      </c>
      <c r="F122" s="6">
        <v>74.816870415647912</v>
      </c>
      <c r="G122" s="6">
        <v>73.197310513447434</v>
      </c>
      <c r="H122" s="6">
        <v>72.952322738386314</v>
      </c>
      <c r="I122" s="6">
        <v>74.910268948655258</v>
      </c>
      <c r="J122" s="6">
        <v>77.111491442542786</v>
      </c>
      <c r="K122" s="6">
        <v>99.24376528117358</v>
      </c>
      <c r="L122" s="6">
        <v>88.455745721271398</v>
      </c>
      <c r="M122" s="6">
        <v>78.341320293398525</v>
      </c>
      <c r="N122" s="6">
        <v>79.453789731051344</v>
      </c>
      <c r="O122" s="6">
        <v>73.273105134474335</v>
      </c>
      <c r="P122" s="6">
        <v>78.77383863080685</v>
      </c>
      <c r="Q122" s="6">
        <v>65.799755501222492</v>
      </c>
      <c r="R122" s="6">
        <v>93.887041564792185</v>
      </c>
      <c r="S122" s="6">
        <v>44.360146699266501</v>
      </c>
      <c r="T122" s="6">
        <v>9.4268948655256715</v>
      </c>
      <c r="U122" s="7">
        <v>0.42787286063569679</v>
      </c>
    </row>
    <row r="123" spans="2:21" x14ac:dyDescent="0.25">
      <c r="B123" s="5">
        <v>81.516381418092905</v>
      </c>
      <c r="C123" s="6">
        <v>97.403911980440085</v>
      </c>
      <c r="D123" s="6">
        <v>98.691687041564791</v>
      </c>
      <c r="E123" s="6">
        <v>47.664792176039121</v>
      </c>
      <c r="F123" s="6">
        <v>56.255745721271389</v>
      </c>
      <c r="G123" s="6">
        <v>57.888019559902204</v>
      </c>
      <c r="H123" s="6">
        <v>53.152322738386303</v>
      </c>
      <c r="I123" s="6">
        <v>60.177995110024447</v>
      </c>
      <c r="J123" s="6">
        <v>71.979217603911977</v>
      </c>
      <c r="K123" s="6">
        <v>90.039364303178488</v>
      </c>
      <c r="L123" s="6">
        <v>94.608557457212711</v>
      </c>
      <c r="M123" s="6">
        <v>86.495843520782401</v>
      </c>
      <c r="N123" s="6">
        <v>82.74156479217605</v>
      </c>
      <c r="O123" s="6">
        <v>99.410757946210268</v>
      </c>
      <c r="P123" s="6">
        <v>74.721026894865531</v>
      </c>
      <c r="Q123" s="6">
        <v>67.07946210268949</v>
      </c>
      <c r="R123" s="6">
        <v>36.711735941320292</v>
      </c>
      <c r="S123" s="6">
        <v>20.296821515892418</v>
      </c>
      <c r="T123" s="6">
        <v>7.0132029339853306</v>
      </c>
      <c r="U123" s="7">
        <v>0.42102689486552564</v>
      </c>
    </row>
    <row r="124" spans="2:21" x14ac:dyDescent="0.25">
      <c r="B124" s="5">
        <v>80.701466992665047</v>
      </c>
      <c r="C124" s="6">
        <v>80.340586797066024</v>
      </c>
      <c r="D124" s="6">
        <v>94.816625916870422</v>
      </c>
      <c r="E124" s="6">
        <v>87.196332518337414</v>
      </c>
      <c r="F124" s="6">
        <v>98.215647921760379</v>
      </c>
      <c r="G124" s="6">
        <v>99.531051344743275</v>
      </c>
      <c r="H124" s="6">
        <v>90.072616136919308</v>
      </c>
      <c r="I124" s="6">
        <v>86.965770171149146</v>
      </c>
      <c r="J124" s="6">
        <v>99.057946210268938</v>
      </c>
      <c r="K124" s="6">
        <v>94.689242053789741</v>
      </c>
      <c r="L124" s="6">
        <v>87.771149144254281</v>
      </c>
      <c r="M124" s="6">
        <v>86.769437652811732</v>
      </c>
      <c r="N124" s="6">
        <v>86.24229828850855</v>
      </c>
      <c r="O124" s="6">
        <v>92.270415647921752</v>
      </c>
      <c r="P124" s="6">
        <v>98.701711491442538</v>
      </c>
      <c r="Q124" s="6">
        <v>90.353300733496326</v>
      </c>
      <c r="R124" s="6">
        <v>81.013691931540336</v>
      </c>
      <c r="S124" s="6">
        <v>96.051344743276289</v>
      </c>
      <c r="T124" s="6">
        <v>4.362836185819071</v>
      </c>
      <c r="U124" s="7">
        <v>0.39804400977995114</v>
      </c>
    </row>
    <row r="125" spans="2:21" x14ac:dyDescent="0.25">
      <c r="B125" s="5">
        <v>79.50048899755501</v>
      </c>
      <c r="C125" s="6">
        <v>92.331784841075788</v>
      </c>
      <c r="D125" s="6">
        <v>79.518826405867969</v>
      </c>
      <c r="E125" s="6">
        <v>97.907579462102689</v>
      </c>
      <c r="F125" s="6">
        <v>99.983618581907095</v>
      </c>
      <c r="G125" s="6">
        <v>100</v>
      </c>
      <c r="H125" s="6">
        <v>100</v>
      </c>
      <c r="I125" s="6">
        <v>99.720782396088026</v>
      </c>
      <c r="J125" s="6">
        <v>98.53031784841076</v>
      </c>
      <c r="K125" s="6">
        <v>93.447188264058681</v>
      </c>
      <c r="L125" s="6">
        <v>92.715158924205383</v>
      </c>
      <c r="M125" s="6">
        <v>96.241075794621025</v>
      </c>
      <c r="N125" s="6">
        <v>97.603422982885093</v>
      </c>
      <c r="O125" s="6">
        <v>89.237163814180931</v>
      </c>
      <c r="P125" s="6">
        <v>85.263325183374079</v>
      </c>
      <c r="Q125" s="6">
        <v>99.479217603911977</v>
      </c>
      <c r="R125" s="6">
        <v>98.535452322738379</v>
      </c>
      <c r="S125" s="6">
        <v>87.068704156479214</v>
      </c>
      <c r="T125" s="6">
        <v>20.822249388753054</v>
      </c>
      <c r="U125" s="7">
        <v>0.45183374083129585</v>
      </c>
    </row>
    <row r="126" spans="2:21" x14ac:dyDescent="0.25">
      <c r="B126" s="5">
        <v>97.17823960880196</v>
      </c>
      <c r="C126" s="6">
        <v>85.436430317848405</v>
      </c>
      <c r="D126" s="6">
        <v>98.82347188264059</v>
      </c>
      <c r="E126" s="6">
        <v>98.586308068459658</v>
      </c>
      <c r="F126" s="6">
        <v>99.592420537897311</v>
      </c>
      <c r="G126" s="6">
        <v>99.591442542787291</v>
      </c>
      <c r="H126" s="6">
        <v>99.889731051344754</v>
      </c>
      <c r="I126" s="6">
        <v>99.845721271393643</v>
      </c>
      <c r="J126" s="6">
        <v>99.876772616136918</v>
      </c>
      <c r="K126" s="6">
        <v>99.366259168704161</v>
      </c>
      <c r="L126" s="6">
        <v>95.508312958435212</v>
      </c>
      <c r="M126" s="6">
        <v>92.293398533007334</v>
      </c>
      <c r="N126" s="6">
        <v>98.234963325183372</v>
      </c>
      <c r="O126" s="6">
        <v>94.325183374083124</v>
      </c>
      <c r="P126" s="6">
        <v>99.123716381418092</v>
      </c>
      <c r="Q126" s="6">
        <v>99.458435207823968</v>
      </c>
      <c r="R126" s="6">
        <v>99.216870415647918</v>
      </c>
      <c r="S126" s="6">
        <v>85.57897310513448</v>
      </c>
      <c r="T126" s="6">
        <v>4.3481662591687043</v>
      </c>
      <c r="U126" s="7">
        <v>0.50415647921760387</v>
      </c>
    </row>
    <row r="127" spans="2:21" x14ac:dyDescent="0.25">
      <c r="B127" s="5">
        <v>48.302200488997549</v>
      </c>
      <c r="C127" s="6">
        <v>82.478484107579462</v>
      </c>
      <c r="D127" s="6">
        <v>97.86992665036675</v>
      </c>
      <c r="E127" s="6">
        <v>99.968948655256725</v>
      </c>
      <c r="F127" s="6">
        <v>99.620293398532993</v>
      </c>
      <c r="G127" s="6">
        <v>99.510757946210276</v>
      </c>
      <c r="H127" s="6">
        <v>99.22518337408313</v>
      </c>
      <c r="I127" s="6">
        <v>97.396088019559897</v>
      </c>
      <c r="J127" s="6">
        <v>81.70904645476773</v>
      </c>
      <c r="K127" s="6">
        <v>76.103911980440103</v>
      </c>
      <c r="L127" s="6">
        <v>80.279217603911974</v>
      </c>
      <c r="M127" s="6">
        <v>97.42200488997554</v>
      </c>
      <c r="N127" s="6">
        <v>93.860146699266508</v>
      </c>
      <c r="O127" s="6">
        <v>82.518337408312959</v>
      </c>
      <c r="P127" s="6">
        <v>81.882151589242056</v>
      </c>
      <c r="Q127" s="6">
        <v>83.477995110024452</v>
      </c>
      <c r="R127" s="6">
        <v>98.06528117359413</v>
      </c>
      <c r="S127" s="6">
        <v>79.800977995110017</v>
      </c>
      <c r="T127" s="6">
        <v>1.2662591687041564</v>
      </c>
      <c r="U127" s="7">
        <v>0.53031784841075791</v>
      </c>
    </row>
    <row r="128" spans="2:21" x14ac:dyDescent="0.25">
      <c r="B128" s="5">
        <v>62.422004889975547</v>
      </c>
      <c r="C128" s="6">
        <v>75.54865525672372</v>
      </c>
      <c r="D128" s="6">
        <v>97.427139364303173</v>
      </c>
      <c r="E128" s="6">
        <v>99.512713936430316</v>
      </c>
      <c r="F128" s="6">
        <v>99.914669926650362</v>
      </c>
      <c r="G128" s="6">
        <v>90.812469437652823</v>
      </c>
      <c r="H128" s="6">
        <v>82.805378973105135</v>
      </c>
      <c r="I128" s="6">
        <v>94.383374083129596</v>
      </c>
      <c r="J128" s="6">
        <v>70.634229828850863</v>
      </c>
      <c r="K128" s="6">
        <v>82.570904645476773</v>
      </c>
      <c r="L128" s="6">
        <v>86.96821515892421</v>
      </c>
      <c r="M128" s="6">
        <v>85.099755501222504</v>
      </c>
      <c r="N128" s="6">
        <v>81.977995110024452</v>
      </c>
      <c r="O128" s="6">
        <v>89.533740831295844</v>
      </c>
      <c r="P128" s="6">
        <v>77.482640586797075</v>
      </c>
      <c r="Q128" s="6">
        <v>85.381662591687032</v>
      </c>
      <c r="R128" s="6">
        <v>95.974083129584358</v>
      </c>
      <c r="S128" s="6">
        <v>75.048410757946215</v>
      </c>
      <c r="T128" s="6">
        <v>1.1330073349633252</v>
      </c>
      <c r="U128" s="7">
        <v>0.56699266503667478</v>
      </c>
    </row>
    <row r="129" spans="2:21" x14ac:dyDescent="0.25">
      <c r="B129" s="5">
        <v>67.73936430317849</v>
      </c>
      <c r="C129" s="6">
        <v>57.740342298288503</v>
      </c>
      <c r="D129" s="6">
        <v>72.842298288508559</v>
      </c>
      <c r="E129" s="6">
        <v>76.295599022004893</v>
      </c>
      <c r="F129" s="6">
        <v>78.633251833740829</v>
      </c>
      <c r="G129" s="6">
        <v>77.056234718826403</v>
      </c>
      <c r="H129" s="6">
        <v>50.79853300733496</v>
      </c>
      <c r="I129" s="6">
        <v>69.809046454767724</v>
      </c>
      <c r="J129" s="6">
        <v>78.074816625916867</v>
      </c>
      <c r="K129" s="6">
        <v>94.272127139364315</v>
      </c>
      <c r="L129" s="6">
        <v>63.623716381418092</v>
      </c>
      <c r="M129" s="6">
        <v>61.452078239608802</v>
      </c>
      <c r="N129" s="6">
        <v>87.207090464547676</v>
      </c>
      <c r="O129" s="6">
        <v>41.678973105134475</v>
      </c>
      <c r="P129" s="6">
        <v>37.932518337408311</v>
      </c>
      <c r="Q129" s="6">
        <v>71.708557457212706</v>
      </c>
      <c r="R129" s="6">
        <v>24.886308068459659</v>
      </c>
      <c r="S129" s="6">
        <v>47.382396088019561</v>
      </c>
      <c r="T129" s="6">
        <v>0.55770171149144254</v>
      </c>
      <c r="U129" s="7">
        <v>0.40660146699266508</v>
      </c>
    </row>
    <row r="130" spans="2:21" ht="15.75" thickBot="1" x14ac:dyDescent="0.3">
      <c r="B130" s="8">
        <v>9.1496332518337411</v>
      </c>
      <c r="C130" s="9">
        <v>4.1997555012224943</v>
      </c>
      <c r="D130" s="9">
        <v>5.0789731051344749</v>
      </c>
      <c r="E130" s="9">
        <v>7.741320293398533</v>
      </c>
      <c r="F130" s="9">
        <v>17.395354523227383</v>
      </c>
      <c r="G130" s="9">
        <v>81.537652811735938</v>
      </c>
      <c r="H130" s="9">
        <v>81.780929095354523</v>
      </c>
      <c r="I130" s="9">
        <v>72.331540342298283</v>
      </c>
      <c r="J130" s="9">
        <v>83.550855745721279</v>
      </c>
      <c r="K130" s="9">
        <v>51.929095354523227</v>
      </c>
      <c r="L130" s="9">
        <v>72.652811735941327</v>
      </c>
      <c r="M130" s="9">
        <v>52.327383863080691</v>
      </c>
      <c r="N130" s="9">
        <v>30.898533007334962</v>
      </c>
      <c r="O130" s="9">
        <v>29.802689486552566</v>
      </c>
      <c r="P130" s="9">
        <v>82.62811735941321</v>
      </c>
      <c r="Q130" s="9">
        <v>69.944254278728607</v>
      </c>
      <c r="R130" s="9">
        <v>50.740586797066015</v>
      </c>
      <c r="S130" s="9">
        <v>50.368215158924201</v>
      </c>
      <c r="T130" s="9">
        <v>0.62762836185819071</v>
      </c>
      <c r="U130" s="10">
        <v>0.39999999999999997</v>
      </c>
    </row>
    <row r="131" spans="2:21" x14ac:dyDescent="0.25">
      <c r="B131" s="12" t="s">
        <v>28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2:21" ht="15.75" thickBot="1" x14ac:dyDescent="0.3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2:21" x14ac:dyDescent="0.25">
      <c r="B133" s="2">
        <v>41.114572864321609</v>
      </c>
      <c r="C133" s="3">
        <v>71.301507537688437</v>
      </c>
      <c r="D133" s="3">
        <v>80.869849246231155</v>
      </c>
      <c r="E133" s="3">
        <v>85.131155778894467</v>
      </c>
      <c r="F133" s="3">
        <v>80.741708542713567</v>
      </c>
      <c r="G133" s="3">
        <v>83.958793969849239</v>
      </c>
      <c r="H133" s="3">
        <v>89.268844221105525</v>
      </c>
      <c r="I133" s="3">
        <v>91.265326633165827</v>
      </c>
      <c r="J133" s="3">
        <v>91.010552763819092</v>
      </c>
      <c r="K133" s="3">
        <v>91.466331658291452</v>
      </c>
      <c r="L133" s="3">
        <v>91.776381909547737</v>
      </c>
      <c r="M133" s="3">
        <v>92.710552763819109</v>
      </c>
      <c r="N133" s="3">
        <v>98.127135678391952</v>
      </c>
      <c r="O133" s="3">
        <v>95.500502512562804</v>
      </c>
      <c r="P133" s="3">
        <v>75.803517587939695</v>
      </c>
      <c r="Q133" s="3">
        <v>74.884422110552762</v>
      </c>
      <c r="R133" s="3">
        <v>88.188944723618079</v>
      </c>
      <c r="S133" s="3">
        <v>61.139698492462308</v>
      </c>
      <c r="T133" s="3">
        <v>16.216582914572864</v>
      </c>
      <c r="U133" s="4">
        <v>2.3206030150753771</v>
      </c>
    </row>
    <row r="134" spans="2:21" x14ac:dyDescent="0.25">
      <c r="B134" s="5">
        <v>0.47185929648241209</v>
      </c>
      <c r="C134" s="6">
        <v>1.3216080402010051</v>
      </c>
      <c r="D134" s="6">
        <v>0.57889447236180902</v>
      </c>
      <c r="E134" s="6">
        <v>1.1040201005025125</v>
      </c>
      <c r="F134" s="6">
        <v>1.3025125628140704</v>
      </c>
      <c r="G134" s="6">
        <v>0.31155778894472363</v>
      </c>
      <c r="H134" s="6">
        <v>1.3447236180904523</v>
      </c>
      <c r="I134" s="6">
        <v>16.156783919597988</v>
      </c>
      <c r="J134" s="6">
        <v>56.014572864321607</v>
      </c>
      <c r="K134" s="6">
        <v>88.769346733668328</v>
      </c>
      <c r="L134" s="6">
        <v>88.230150753768839</v>
      </c>
      <c r="M134" s="6">
        <v>90.511557788944714</v>
      </c>
      <c r="N134" s="6">
        <v>92.067336683417096</v>
      </c>
      <c r="O134" s="6">
        <v>94.822613065326635</v>
      </c>
      <c r="P134" s="6">
        <v>88.120100502512571</v>
      </c>
      <c r="Q134" s="6">
        <v>44.64824120603015</v>
      </c>
      <c r="R134" s="6">
        <v>1.986934673366834</v>
      </c>
      <c r="S134" s="6">
        <v>25.706532663316583</v>
      </c>
      <c r="T134" s="6">
        <v>88.394472361809051</v>
      </c>
      <c r="U134" s="7">
        <v>89.377889447236186</v>
      </c>
    </row>
    <row r="135" spans="2:21" x14ac:dyDescent="0.25">
      <c r="B135" s="5">
        <v>56.409045226130651</v>
      </c>
      <c r="C135" s="6">
        <v>59.67939698492463</v>
      </c>
      <c r="D135" s="6">
        <v>58.481909547738688</v>
      </c>
      <c r="E135" s="6">
        <v>79.913065326633173</v>
      </c>
      <c r="F135" s="6">
        <v>4.0929648241206031</v>
      </c>
      <c r="G135" s="6">
        <v>6.6155778894472359</v>
      </c>
      <c r="H135" s="6">
        <v>12.231658291457286</v>
      </c>
      <c r="I135" s="6">
        <v>8.759798994974874</v>
      </c>
      <c r="J135" s="6">
        <v>13.644221105527638</v>
      </c>
      <c r="K135" s="6">
        <v>10.882412060301506</v>
      </c>
      <c r="L135" s="6">
        <v>58.659798994974871</v>
      </c>
      <c r="M135" s="6">
        <v>75.748743718592962</v>
      </c>
      <c r="N135" s="6">
        <v>90.8</v>
      </c>
      <c r="O135" s="6">
        <v>44.721105527638194</v>
      </c>
      <c r="P135" s="6">
        <v>91.399999999999991</v>
      </c>
      <c r="Q135" s="6">
        <v>67.040201005025125</v>
      </c>
      <c r="R135" s="6">
        <v>2.0271356783919598</v>
      </c>
      <c r="S135" s="6">
        <v>83.76180904522613</v>
      </c>
      <c r="T135" s="6">
        <v>1.1150753768844222</v>
      </c>
      <c r="U135" s="7">
        <v>88.254773869346735</v>
      </c>
    </row>
    <row r="136" spans="2:21" x14ac:dyDescent="0.25">
      <c r="B136" s="5">
        <v>88.881407035175883</v>
      </c>
      <c r="C136" s="6">
        <v>3.9472361809045227</v>
      </c>
      <c r="D136" s="6">
        <v>40.733165829145726</v>
      </c>
      <c r="E136" s="6">
        <v>62.561306532663323</v>
      </c>
      <c r="F136" s="6">
        <v>78.127135678391952</v>
      </c>
      <c r="G136" s="6">
        <v>87.720603015075383</v>
      </c>
      <c r="H136" s="6">
        <v>92.612562814070358</v>
      </c>
      <c r="I136" s="6">
        <v>93.616582914572874</v>
      </c>
      <c r="J136" s="6">
        <v>89.962814070351754</v>
      </c>
      <c r="K136" s="6">
        <v>72.460804020100511</v>
      </c>
      <c r="L136" s="6">
        <v>89.352261306532654</v>
      </c>
      <c r="M136" s="6">
        <v>57.212060301507542</v>
      </c>
      <c r="N136" s="6">
        <v>80.807035175879392</v>
      </c>
      <c r="O136" s="6">
        <v>91.033668341708548</v>
      </c>
      <c r="P136" s="6">
        <v>97.8</v>
      </c>
      <c r="Q136" s="6">
        <v>94.369849246231155</v>
      </c>
      <c r="R136" s="6">
        <v>87.516582914572865</v>
      </c>
      <c r="S136" s="6">
        <v>68.811557788944725</v>
      </c>
      <c r="T136" s="6">
        <v>73.481909547738695</v>
      </c>
      <c r="U136" s="7">
        <v>80.664824120603015</v>
      </c>
    </row>
    <row r="137" spans="2:21" x14ac:dyDescent="0.25">
      <c r="B137" s="5">
        <v>13.766331658291458</v>
      </c>
      <c r="C137" s="6">
        <v>23.080904522613068</v>
      </c>
      <c r="D137" s="6">
        <v>31.432663316582918</v>
      </c>
      <c r="E137" s="6">
        <v>72.958793969849239</v>
      </c>
      <c r="F137" s="6">
        <v>93.706030150753776</v>
      </c>
      <c r="G137" s="6">
        <v>96.032160804020108</v>
      </c>
      <c r="H137" s="6">
        <v>82.818090452261302</v>
      </c>
      <c r="I137" s="6">
        <v>93.901005025125627</v>
      </c>
      <c r="J137" s="6">
        <v>91.962814070351754</v>
      </c>
      <c r="K137" s="6">
        <v>84.626633165829148</v>
      </c>
      <c r="L137" s="6">
        <v>10.222110552763819</v>
      </c>
      <c r="M137" s="6">
        <v>89.723618090452263</v>
      </c>
      <c r="N137" s="6">
        <v>96.766331658291463</v>
      </c>
      <c r="O137" s="6">
        <v>88.899999999999991</v>
      </c>
      <c r="P137" s="6">
        <v>89.3643216080402</v>
      </c>
      <c r="Q137" s="6">
        <v>88.800502512562815</v>
      </c>
      <c r="R137" s="6">
        <v>89.526130653266335</v>
      </c>
      <c r="S137" s="6">
        <v>88.822110552763817</v>
      </c>
      <c r="T137" s="6">
        <v>56.875376884422117</v>
      </c>
      <c r="U137" s="7">
        <v>12.366834170854272</v>
      </c>
    </row>
    <row r="138" spans="2:21" x14ac:dyDescent="0.25">
      <c r="B138" s="5">
        <v>13.02110552763819</v>
      </c>
      <c r="C138" s="6">
        <v>27.581909547738693</v>
      </c>
      <c r="D138" s="6">
        <v>68.59145728643216</v>
      </c>
      <c r="E138" s="6">
        <v>94.427135678391963</v>
      </c>
      <c r="F138" s="6">
        <v>91.560301507537687</v>
      </c>
      <c r="G138" s="6">
        <v>77.02211055276382</v>
      </c>
      <c r="H138" s="6">
        <v>94.512060301507546</v>
      </c>
      <c r="I138" s="6">
        <v>85.968341708542724</v>
      </c>
      <c r="J138" s="6">
        <v>78.843718592964819</v>
      </c>
      <c r="K138" s="6">
        <v>93.232160804020097</v>
      </c>
      <c r="L138" s="6">
        <v>88.704522613065336</v>
      </c>
      <c r="M138" s="6">
        <v>78.518090452261305</v>
      </c>
      <c r="N138" s="6">
        <v>46.260301507537683</v>
      </c>
      <c r="O138" s="6">
        <v>11.582914572864322</v>
      </c>
      <c r="P138" s="6">
        <v>1.9658291457286432</v>
      </c>
      <c r="Q138" s="6">
        <v>1.25678391959799</v>
      </c>
      <c r="R138" s="6">
        <v>25.23668341708543</v>
      </c>
      <c r="S138" s="6">
        <v>45.848743718592964</v>
      </c>
      <c r="T138" s="6">
        <v>0.40402010050251258</v>
      </c>
      <c r="U138" s="7">
        <v>0.42562814070351762</v>
      </c>
    </row>
    <row r="139" spans="2:21" x14ac:dyDescent="0.25">
      <c r="B139" s="5">
        <v>53.370351758793973</v>
      </c>
      <c r="C139" s="6">
        <v>64.968341708542724</v>
      </c>
      <c r="D139" s="6">
        <v>85.982914572864317</v>
      </c>
      <c r="E139" s="6">
        <v>91.246733668341705</v>
      </c>
      <c r="F139" s="6">
        <v>95.592462311557796</v>
      </c>
      <c r="G139" s="6">
        <v>96.278894472361813</v>
      </c>
      <c r="H139" s="6">
        <v>69.173366834170849</v>
      </c>
      <c r="I139" s="6">
        <v>92.847738693467335</v>
      </c>
      <c r="J139" s="6">
        <v>92.972361809045225</v>
      </c>
      <c r="K139" s="6">
        <v>65.872361809045231</v>
      </c>
      <c r="L139" s="6">
        <v>92.399497487437188</v>
      </c>
      <c r="M139" s="6">
        <v>96.701507537688428</v>
      </c>
      <c r="N139" s="6">
        <v>75.878894472361807</v>
      </c>
      <c r="O139" s="6">
        <v>90.889949748743717</v>
      </c>
      <c r="P139" s="6">
        <v>91.734673366834173</v>
      </c>
      <c r="Q139" s="6">
        <v>34.76030150753769</v>
      </c>
      <c r="R139" s="6">
        <v>56.721608040201005</v>
      </c>
      <c r="S139" s="6">
        <v>0.52663316582914577</v>
      </c>
      <c r="T139" s="6">
        <v>5.1422110552763813</v>
      </c>
      <c r="U139" s="7">
        <v>6.2608040201005029</v>
      </c>
    </row>
    <row r="140" spans="2:21" x14ac:dyDescent="0.25">
      <c r="B140" s="5">
        <v>74.494974874371863</v>
      </c>
      <c r="C140" s="6">
        <v>70.811055276381907</v>
      </c>
      <c r="D140" s="6">
        <v>68.146231155778892</v>
      </c>
      <c r="E140" s="6">
        <v>90.427638190954767</v>
      </c>
      <c r="F140" s="6">
        <v>91.865326633165836</v>
      </c>
      <c r="G140" s="6">
        <v>94.795477386934664</v>
      </c>
      <c r="H140" s="6">
        <v>63.887437185929649</v>
      </c>
      <c r="I140" s="6">
        <v>80.705527638190958</v>
      </c>
      <c r="J140" s="6">
        <v>77.435175879396994</v>
      </c>
      <c r="K140" s="6">
        <v>87.830150753768848</v>
      </c>
      <c r="L140" s="6">
        <v>95.58040201005025</v>
      </c>
      <c r="M140" s="6">
        <v>97.030150753768851</v>
      </c>
      <c r="N140" s="6">
        <v>89.304522613065316</v>
      </c>
      <c r="O140" s="6">
        <v>90.156783919597999</v>
      </c>
      <c r="P140" s="6">
        <v>22.558793969849244</v>
      </c>
      <c r="Q140" s="6">
        <v>34.32010050251256</v>
      </c>
      <c r="R140" s="6">
        <v>21.025628140703521</v>
      </c>
      <c r="S140" s="6">
        <v>17.156281407035177</v>
      </c>
      <c r="T140" s="6">
        <v>54.998994974874371</v>
      </c>
      <c r="U140" s="7">
        <v>41.597487437185926</v>
      </c>
    </row>
    <row r="141" spans="2:21" x14ac:dyDescent="0.25">
      <c r="B141" s="5">
        <v>54.658793969849249</v>
      </c>
      <c r="C141" s="6">
        <v>37.764824120603016</v>
      </c>
      <c r="D141" s="6">
        <v>16.867336683417086</v>
      </c>
      <c r="E141" s="6">
        <v>12.038693467336682</v>
      </c>
      <c r="F141" s="6">
        <v>49.590954773869349</v>
      </c>
      <c r="G141" s="6">
        <v>79.384422110552762</v>
      </c>
      <c r="H141" s="6">
        <v>77.567336683417082</v>
      </c>
      <c r="I141" s="6">
        <v>81.960301507537693</v>
      </c>
      <c r="J141" s="6">
        <v>79.658291457286438</v>
      </c>
      <c r="K141" s="6">
        <v>91.185929648241199</v>
      </c>
      <c r="L141" s="6">
        <v>91.481909547738695</v>
      </c>
      <c r="M141" s="6">
        <v>26.053768844221104</v>
      </c>
      <c r="N141" s="6">
        <v>17.327135678391958</v>
      </c>
      <c r="O141" s="6">
        <v>85.41809045226131</v>
      </c>
      <c r="P141" s="6">
        <v>90.193467336683412</v>
      </c>
      <c r="Q141" s="6">
        <v>57.528140703517593</v>
      </c>
      <c r="R141" s="6">
        <v>59.943718592964821</v>
      </c>
      <c r="S141" s="6">
        <v>61.906532663316582</v>
      </c>
      <c r="T141" s="6">
        <v>32.209547738693466</v>
      </c>
      <c r="U141" s="7">
        <v>87.833668341708545</v>
      </c>
    </row>
    <row r="142" spans="2:21" ht="15.75" thickBot="1" x14ac:dyDescent="0.3">
      <c r="B142" s="8">
        <v>1.9291457286432159</v>
      </c>
      <c r="C142" s="9">
        <v>13.993467336683416</v>
      </c>
      <c r="D142" s="9">
        <v>19.756281407035175</v>
      </c>
      <c r="E142" s="9">
        <v>63.124120603015079</v>
      </c>
      <c r="F142" s="9">
        <v>22.872864321608038</v>
      </c>
      <c r="G142" s="9">
        <v>67.370854271356777</v>
      </c>
      <c r="H142" s="9">
        <v>88.051256281407035</v>
      </c>
      <c r="I142" s="9">
        <v>89.597487437185933</v>
      </c>
      <c r="J142" s="9">
        <v>54.020100502512562</v>
      </c>
      <c r="K142" s="9">
        <v>89.230150753768839</v>
      </c>
      <c r="L142" s="9">
        <v>5.5994974874371861</v>
      </c>
      <c r="M142" s="9">
        <v>57.190452261306532</v>
      </c>
      <c r="N142" s="9">
        <v>83.080904522613054</v>
      </c>
      <c r="O142" s="9">
        <v>88.397989949748748</v>
      </c>
      <c r="P142" s="9">
        <v>85.316080402010058</v>
      </c>
      <c r="Q142" s="9">
        <v>81.342713567839198</v>
      </c>
      <c r="R142" s="9">
        <v>66.19547738693467</v>
      </c>
      <c r="S142" s="9">
        <v>86.997487437185924</v>
      </c>
      <c r="T142" s="9">
        <v>59.147738693467332</v>
      </c>
      <c r="U142" s="10">
        <v>87.816582914572862</v>
      </c>
    </row>
    <row r="143" spans="2:21" x14ac:dyDescent="0.25">
      <c r="B143" s="12" t="s">
        <v>29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2:21" ht="15.75" thickBot="1" x14ac:dyDescent="0.3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2:21" x14ac:dyDescent="0.25">
      <c r="B145" s="2">
        <v>3.0810848400556332</v>
      </c>
      <c r="C145" s="3">
        <v>13.147287899860917</v>
      </c>
      <c r="D145" s="3">
        <v>15.589290681502087</v>
      </c>
      <c r="E145" s="3">
        <v>20.36578581363004</v>
      </c>
      <c r="F145" s="3">
        <v>11.547426981919333</v>
      </c>
      <c r="G145" s="3">
        <v>2.54673157162726</v>
      </c>
      <c r="H145" s="3">
        <v>2.3203059805285116</v>
      </c>
      <c r="I145" s="3">
        <v>5.8006954102920725</v>
      </c>
      <c r="J145" s="3">
        <v>34.423226703755212</v>
      </c>
      <c r="K145" s="3">
        <v>41.595410292072323</v>
      </c>
      <c r="L145" s="3">
        <v>7.4027816411682901</v>
      </c>
      <c r="M145" s="3">
        <v>21.152155771905424</v>
      </c>
      <c r="N145" s="3">
        <v>11.813769123783032</v>
      </c>
      <c r="O145" s="3">
        <v>8.7773296244784422</v>
      </c>
      <c r="P145" s="3">
        <v>28.32086230876217</v>
      </c>
      <c r="Q145" s="3">
        <v>5.1347705146036162</v>
      </c>
      <c r="R145" s="3">
        <v>91.118497913769119</v>
      </c>
      <c r="S145" s="3">
        <v>31.60458970792768</v>
      </c>
      <c r="T145" s="3">
        <v>6.3247566063977745</v>
      </c>
      <c r="U145" s="4">
        <v>1.8812239221140472</v>
      </c>
    </row>
    <row r="146" spans="2:21" x14ac:dyDescent="0.25">
      <c r="B146" s="5">
        <v>1.657162726008345</v>
      </c>
      <c r="C146" s="6">
        <v>1.6752433936022253</v>
      </c>
      <c r="D146" s="6">
        <v>8.0687065368567445</v>
      </c>
      <c r="E146" s="6">
        <v>7.0468706536856747</v>
      </c>
      <c r="F146" s="6">
        <v>14.499026425591097</v>
      </c>
      <c r="G146" s="6">
        <v>5.1059805285118216</v>
      </c>
      <c r="H146" s="6">
        <v>2.6833101529902641</v>
      </c>
      <c r="I146" s="6">
        <v>3.7910987482614744</v>
      </c>
      <c r="J146" s="6">
        <v>4.9851182197496522</v>
      </c>
      <c r="K146" s="6">
        <v>4.8624478442280941</v>
      </c>
      <c r="L146" s="6">
        <v>4.641585535465925</v>
      </c>
      <c r="M146" s="6">
        <v>11.245757997218359</v>
      </c>
      <c r="N146" s="6">
        <v>70.084561891516003</v>
      </c>
      <c r="O146" s="6">
        <v>49.806258692628646</v>
      </c>
      <c r="P146" s="6">
        <v>7.3906815020862302</v>
      </c>
      <c r="Q146" s="6">
        <v>4.9927677329624478</v>
      </c>
      <c r="R146" s="6">
        <v>5.6353268428372738</v>
      </c>
      <c r="S146" s="6">
        <v>8.364394993045897</v>
      </c>
      <c r="T146" s="6">
        <v>24.43796940194715</v>
      </c>
      <c r="U146" s="7">
        <v>18.432823365785815</v>
      </c>
    </row>
    <row r="147" spans="2:21" x14ac:dyDescent="0.25">
      <c r="B147" s="5">
        <v>2.1698191933240611</v>
      </c>
      <c r="C147" s="6">
        <v>7.3912378303198887</v>
      </c>
      <c r="D147" s="6">
        <v>5.9258692628650902</v>
      </c>
      <c r="E147" s="6">
        <v>8.097357440890125</v>
      </c>
      <c r="F147" s="6">
        <v>4.9271210013908204</v>
      </c>
      <c r="G147" s="6">
        <v>3.1913769123783031</v>
      </c>
      <c r="H147" s="6">
        <v>2.8440890125173852</v>
      </c>
      <c r="I147" s="6">
        <v>4.2719054242002779</v>
      </c>
      <c r="J147" s="6">
        <v>3.8688456189151599</v>
      </c>
      <c r="K147" s="6">
        <v>5.0560500695410298</v>
      </c>
      <c r="L147" s="6">
        <v>60.867732962447846</v>
      </c>
      <c r="M147" s="6">
        <v>18.272600834492351</v>
      </c>
      <c r="N147" s="6">
        <v>10.784144645340751</v>
      </c>
      <c r="O147" s="6">
        <v>8.7314325452016686</v>
      </c>
      <c r="P147" s="6">
        <v>17.73949930458971</v>
      </c>
      <c r="Q147" s="6">
        <v>11.441307371349096</v>
      </c>
      <c r="R147" s="6">
        <v>43.389290681502089</v>
      </c>
      <c r="S147" s="6">
        <v>16.734909596662032</v>
      </c>
      <c r="T147" s="6">
        <v>4.6695410292072328</v>
      </c>
      <c r="U147" s="7">
        <v>6.587343532684284</v>
      </c>
    </row>
    <row r="148" spans="2:21" x14ac:dyDescent="0.25">
      <c r="B148" s="5">
        <v>6.2159944367176641</v>
      </c>
      <c r="C148" s="6">
        <v>19.381223922114049</v>
      </c>
      <c r="D148" s="6">
        <v>9.9198887343532682</v>
      </c>
      <c r="E148" s="6">
        <v>5.4015299026425589</v>
      </c>
      <c r="F148" s="6">
        <v>4.0981919332406118</v>
      </c>
      <c r="G148" s="6">
        <v>2.9625869262865088</v>
      </c>
      <c r="H148" s="6">
        <v>10.991794158553548</v>
      </c>
      <c r="I148" s="6">
        <v>9.7173852573018085</v>
      </c>
      <c r="J148" s="6">
        <v>44.071627260083446</v>
      </c>
      <c r="K148" s="6">
        <v>27.411961057023646</v>
      </c>
      <c r="L148" s="6">
        <v>18.644089012517387</v>
      </c>
      <c r="M148" s="6">
        <v>23.871905424200282</v>
      </c>
      <c r="N148" s="6">
        <v>30.495688456189153</v>
      </c>
      <c r="O148" s="6">
        <v>33.646314325452018</v>
      </c>
      <c r="P148" s="6">
        <v>41.494575799721837</v>
      </c>
      <c r="Q148" s="6">
        <v>29.588178025034772</v>
      </c>
      <c r="R148" s="6">
        <v>15.108623087621698</v>
      </c>
      <c r="S148" s="6">
        <v>20.873435326842838</v>
      </c>
      <c r="T148" s="6">
        <v>15.593463143254521</v>
      </c>
      <c r="U148" s="7">
        <v>8.4083449235048686</v>
      </c>
    </row>
    <row r="149" spans="2:21" x14ac:dyDescent="0.25">
      <c r="B149" s="5">
        <v>1.9926286509040334</v>
      </c>
      <c r="C149" s="6">
        <v>2.4789986091794161</v>
      </c>
      <c r="D149" s="6">
        <v>2.68567454798331</v>
      </c>
      <c r="E149" s="6">
        <v>2.6257301808066762</v>
      </c>
      <c r="F149" s="6">
        <v>4.302225312934632</v>
      </c>
      <c r="G149" s="6">
        <v>6.866342141863699</v>
      </c>
      <c r="H149" s="6">
        <v>33.742837273991654</v>
      </c>
      <c r="I149" s="6">
        <v>99.944228094575791</v>
      </c>
      <c r="J149" s="6">
        <v>42.025034770514601</v>
      </c>
      <c r="K149" s="6">
        <v>22.450764951321279</v>
      </c>
      <c r="L149" s="6">
        <v>33.943532684283731</v>
      </c>
      <c r="M149" s="6">
        <v>83.454381084840051</v>
      </c>
      <c r="N149" s="6">
        <v>54.757579972183585</v>
      </c>
      <c r="O149" s="6">
        <v>36.313769123783032</v>
      </c>
      <c r="P149" s="6">
        <v>24.431710709318502</v>
      </c>
      <c r="Q149" s="6">
        <v>34.768150208623084</v>
      </c>
      <c r="R149" s="6">
        <v>23.729068150208626</v>
      </c>
      <c r="S149" s="6">
        <v>6.9966620305980536</v>
      </c>
      <c r="T149" s="6">
        <v>4.9062586926286507</v>
      </c>
      <c r="U149" s="7">
        <v>9.7421418636995831</v>
      </c>
    </row>
    <row r="150" spans="2:21" x14ac:dyDescent="0.25">
      <c r="B150" s="5">
        <v>2.5488178025034771</v>
      </c>
      <c r="C150" s="6">
        <v>2.4254520166898472</v>
      </c>
      <c r="D150" s="6">
        <v>2.8389429763560501</v>
      </c>
      <c r="E150" s="6">
        <v>5.4963838664812243</v>
      </c>
      <c r="F150" s="6">
        <v>8.8490959666203057</v>
      </c>
      <c r="G150" s="6">
        <v>44.174687065368566</v>
      </c>
      <c r="H150" s="6">
        <v>42.360917941585534</v>
      </c>
      <c r="I150" s="6">
        <v>45.351877607788595</v>
      </c>
      <c r="J150" s="6">
        <v>51.701529902642562</v>
      </c>
      <c r="K150" s="6">
        <v>24.511265646731569</v>
      </c>
      <c r="L150" s="6">
        <v>76.593184979137689</v>
      </c>
      <c r="M150" s="6">
        <v>98.639360222531295</v>
      </c>
      <c r="N150" s="6">
        <v>45.101390820584143</v>
      </c>
      <c r="O150" s="6">
        <v>45.996801112656463</v>
      </c>
      <c r="P150" s="6">
        <v>35.391933240611962</v>
      </c>
      <c r="Q150" s="6">
        <v>17.525730180806676</v>
      </c>
      <c r="R150" s="6">
        <v>14.214186369958275</v>
      </c>
      <c r="S150" s="6">
        <v>17.868567454798331</v>
      </c>
      <c r="T150" s="6">
        <v>3.8887343532684282</v>
      </c>
      <c r="U150" s="7">
        <v>4.4019471488178024</v>
      </c>
    </row>
    <row r="151" spans="2:21" x14ac:dyDescent="0.25">
      <c r="B151" s="5">
        <v>2.8756606397774687</v>
      </c>
      <c r="C151" s="6">
        <v>4.5087621696801117</v>
      </c>
      <c r="D151" s="6">
        <v>4.5856745479833103</v>
      </c>
      <c r="E151" s="6">
        <v>8.7838664812239227</v>
      </c>
      <c r="F151" s="6">
        <v>57.840751043115439</v>
      </c>
      <c r="G151" s="6">
        <v>63.852573018080669</v>
      </c>
      <c r="H151" s="6">
        <v>16.761752433936024</v>
      </c>
      <c r="I151" s="6">
        <v>38.566481223922111</v>
      </c>
      <c r="J151" s="6">
        <v>39.425452016689846</v>
      </c>
      <c r="K151" s="6">
        <v>12.307927677329625</v>
      </c>
      <c r="L151" s="6">
        <v>40.543810848400554</v>
      </c>
      <c r="M151" s="6">
        <v>28.736578581363002</v>
      </c>
      <c r="N151" s="6">
        <v>64.351738525730184</v>
      </c>
      <c r="O151" s="6">
        <v>37.865924895688451</v>
      </c>
      <c r="P151" s="6">
        <v>22.488873435326841</v>
      </c>
      <c r="Q151" s="6">
        <v>10.063421418636997</v>
      </c>
      <c r="R151" s="6">
        <v>5.5642559109874821</v>
      </c>
      <c r="S151" s="6">
        <v>18.642141863699585</v>
      </c>
      <c r="T151" s="6">
        <v>57.102920723226703</v>
      </c>
      <c r="U151" s="7">
        <v>38.857579972183586</v>
      </c>
    </row>
    <row r="152" spans="2:21" x14ac:dyDescent="0.25">
      <c r="B152" s="5">
        <v>10.918358831710709</v>
      </c>
      <c r="C152" s="6">
        <v>22.669401947148817</v>
      </c>
      <c r="D152" s="6">
        <v>19.883727399165508</v>
      </c>
      <c r="E152" s="6">
        <v>47.031293463143257</v>
      </c>
      <c r="F152" s="6">
        <v>77.464673157162721</v>
      </c>
      <c r="G152" s="6">
        <v>70.329624478442284</v>
      </c>
      <c r="H152" s="6">
        <v>41.959248956884565</v>
      </c>
      <c r="I152" s="6">
        <v>14.407371349095966</v>
      </c>
      <c r="J152" s="6">
        <v>20.24867872044506</v>
      </c>
      <c r="K152" s="6">
        <v>15.304589707927677</v>
      </c>
      <c r="L152" s="6">
        <v>16.26703755215577</v>
      </c>
      <c r="M152" s="6">
        <v>37.891376912378306</v>
      </c>
      <c r="N152" s="6">
        <v>12.784422809457579</v>
      </c>
      <c r="O152" s="6">
        <v>8.1560500695410294</v>
      </c>
      <c r="P152" s="6">
        <v>14.702781641168288</v>
      </c>
      <c r="Q152" s="6">
        <v>20.999165507649511</v>
      </c>
      <c r="R152" s="6">
        <v>12.88289290681502</v>
      </c>
      <c r="S152" s="6">
        <v>42.465646731571624</v>
      </c>
      <c r="T152" s="6">
        <v>25.527399165507649</v>
      </c>
      <c r="U152" s="7">
        <v>18.368567454798331</v>
      </c>
    </row>
    <row r="153" spans="2:21" x14ac:dyDescent="0.25">
      <c r="B153" s="5">
        <v>5.8656467315716272</v>
      </c>
      <c r="C153" s="6">
        <v>6.992906815020862</v>
      </c>
      <c r="D153" s="6">
        <v>5.3193324061196101</v>
      </c>
      <c r="E153" s="6">
        <v>8.3436717663421422</v>
      </c>
      <c r="F153" s="6">
        <v>24.856606397774691</v>
      </c>
      <c r="G153" s="6">
        <v>21.231571627260085</v>
      </c>
      <c r="H153" s="6">
        <v>19.881223922114049</v>
      </c>
      <c r="I153" s="6">
        <v>9.8484005563282331</v>
      </c>
      <c r="J153" s="6">
        <v>6.6570236439499295</v>
      </c>
      <c r="K153" s="6">
        <v>9.1735744089012528</v>
      </c>
      <c r="L153" s="6">
        <v>28.968428372739915</v>
      </c>
      <c r="M153" s="6">
        <v>10.629902642559109</v>
      </c>
      <c r="N153" s="6">
        <v>7.7054242002781637</v>
      </c>
      <c r="O153" s="6">
        <v>9.7292072322670382</v>
      </c>
      <c r="P153" s="6">
        <v>26.582197496522948</v>
      </c>
      <c r="Q153" s="6">
        <v>5.3968011126564672</v>
      </c>
      <c r="R153" s="6">
        <v>12.473018080667595</v>
      </c>
      <c r="S153" s="6">
        <v>14.457440890125174</v>
      </c>
      <c r="T153" s="6">
        <v>7.0699582753824757</v>
      </c>
      <c r="U153" s="7">
        <v>5.1326842837273992</v>
      </c>
    </row>
    <row r="154" spans="2:21" ht="15.75" thickBot="1" x14ac:dyDescent="0.3">
      <c r="B154" s="8">
        <v>3.355910987482615</v>
      </c>
      <c r="C154" s="9">
        <v>5.9396383866481228</v>
      </c>
      <c r="D154" s="9">
        <v>6.1293463143254518</v>
      </c>
      <c r="E154" s="9">
        <v>9.4055632823365798</v>
      </c>
      <c r="F154" s="9">
        <v>6.4415855354659248</v>
      </c>
      <c r="G154" s="9">
        <v>5.8020862308762169</v>
      </c>
      <c r="H154" s="9">
        <v>14.385118219749652</v>
      </c>
      <c r="I154" s="9">
        <v>54.84464534075105</v>
      </c>
      <c r="J154" s="9">
        <v>17.097913769123782</v>
      </c>
      <c r="K154" s="9">
        <v>34.258831710709316</v>
      </c>
      <c r="L154" s="9">
        <v>21.687899860917941</v>
      </c>
      <c r="M154" s="9">
        <v>7.5339360222531289</v>
      </c>
      <c r="N154" s="9">
        <v>10.729624478442281</v>
      </c>
      <c r="O154" s="9">
        <v>18.611543810848403</v>
      </c>
      <c r="P154" s="9">
        <v>10.61279554937413</v>
      </c>
      <c r="Q154" s="9">
        <v>10.373296244784422</v>
      </c>
      <c r="R154" s="9">
        <v>15.319193324061196</v>
      </c>
      <c r="S154" s="9">
        <v>8.6166898470097344</v>
      </c>
      <c r="T154" s="9">
        <v>11.02865090403338</v>
      </c>
      <c r="U154" s="10">
        <v>7.4525730180806669</v>
      </c>
    </row>
    <row r="155" spans="2:21" x14ac:dyDescent="0.25">
      <c r="B155" s="12" t="s">
        <v>30</v>
      </c>
    </row>
  </sheetData>
  <mergeCells count="1">
    <mergeCell ref="AZ13:BS15"/>
  </mergeCells>
  <conditionalFormatting sqref="AZ1:BS10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scale="44" fitToHeight="0" orientation="portrait" verticalDpi="599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>
    <tabColor theme="5" tint="-0.249977111117893"/>
    <pageSetUpPr fitToPage="1"/>
  </sheetPr>
  <dimension ref="B1:BS119"/>
  <sheetViews>
    <sheetView workbookViewId="0">
      <selection activeCell="AZ13" sqref="AZ13:BS15"/>
    </sheetView>
  </sheetViews>
  <sheetFormatPr defaultRowHeight="15" x14ac:dyDescent="0.25"/>
  <cols>
    <col min="1" max="33" width="3.7109375" customWidth="1"/>
    <col min="34" max="50" width="3.7109375" hidden="1" customWidth="1"/>
    <col min="51" max="131" width="3.7109375" customWidth="1"/>
  </cols>
  <sheetData>
    <row r="1" spans="2:71" x14ac:dyDescent="0.25">
      <c r="B1" s="2">
        <v>30.584435797665368</v>
      </c>
      <c r="C1" s="3">
        <v>27.319066147859921</v>
      </c>
      <c r="D1" s="3">
        <v>39.89066147859922</v>
      </c>
      <c r="E1" s="3">
        <v>62.738521400778204</v>
      </c>
      <c r="F1" s="3">
        <v>45.795719844357976</v>
      </c>
      <c r="G1" s="3">
        <v>66.616342412451374</v>
      </c>
      <c r="H1" s="3">
        <v>51.53774319066148</v>
      </c>
      <c r="I1" s="3">
        <v>85.894941634241249</v>
      </c>
      <c r="J1" s="3">
        <v>79.503112840466926</v>
      </c>
      <c r="K1" s="3">
        <v>81.866926070038915</v>
      </c>
      <c r="L1" s="3">
        <v>89.71906614785992</v>
      </c>
      <c r="M1" s="3">
        <v>90.908171206225688</v>
      </c>
      <c r="N1" s="3">
        <v>95.964980544747078</v>
      </c>
      <c r="O1" s="3">
        <v>91.480544747081709</v>
      </c>
      <c r="P1" s="3">
        <v>93.553307392996118</v>
      </c>
      <c r="Q1" s="3">
        <v>83.873929961089488</v>
      </c>
      <c r="R1" s="3">
        <v>82.182879377431902</v>
      </c>
      <c r="S1" s="3">
        <v>64.445136186770441</v>
      </c>
      <c r="T1" s="3">
        <v>64.166147859922177</v>
      </c>
      <c r="U1" s="4">
        <v>8.1813229571984429</v>
      </c>
      <c r="AZ1" s="2">
        <v>67.499200805896891</v>
      </c>
      <c r="BA1" s="3">
        <v>79.885684323321797</v>
      </c>
      <c r="BB1" s="3">
        <v>74.184762194569601</v>
      </c>
      <c r="BC1" s="3">
        <v>74.302772363635498</v>
      </c>
      <c r="BD1" s="3">
        <v>70.904457691552494</v>
      </c>
      <c r="BE1" s="3">
        <v>67.168290718725899</v>
      </c>
      <c r="BF1" s="3">
        <v>85.126636357177404</v>
      </c>
      <c r="BG1" s="3">
        <v>84.144729694888994</v>
      </c>
      <c r="BH1" s="3">
        <v>88.017389079124797</v>
      </c>
      <c r="BI1" s="3">
        <v>79.424449209491897</v>
      </c>
      <c r="BJ1" s="3">
        <v>76.598867626324207</v>
      </c>
      <c r="BK1" s="3">
        <v>63.656722119745098</v>
      </c>
      <c r="BL1" s="3">
        <v>92.721141674348203</v>
      </c>
      <c r="BM1" s="3">
        <v>93.087518140467296</v>
      </c>
      <c r="BN1" s="3">
        <v>85.453572780016799</v>
      </c>
      <c r="BO1" s="3">
        <v>48.045284256754499</v>
      </c>
      <c r="BP1" s="3">
        <v>63.617911656550994</v>
      </c>
      <c r="BQ1" s="3">
        <v>40.742093498393004</v>
      </c>
      <c r="BR1" s="3">
        <v>52.540325953153605</v>
      </c>
      <c r="BS1" s="4">
        <v>50.965788014831205</v>
      </c>
    </row>
    <row r="2" spans="2:71" x14ac:dyDescent="0.25">
      <c r="B2" s="5">
        <v>15.114396887159533</v>
      </c>
      <c r="C2" s="6">
        <v>17.915564202334632</v>
      </c>
      <c r="D2" s="6">
        <v>25.714396887159534</v>
      </c>
      <c r="E2" s="6">
        <v>34.368482490272378</v>
      </c>
      <c r="F2" s="6">
        <v>28.783268482490271</v>
      </c>
      <c r="G2" s="6">
        <v>25.949805447470819</v>
      </c>
      <c r="H2" s="6">
        <v>32.21206225680934</v>
      </c>
      <c r="I2" s="6">
        <v>60.877821011673156</v>
      </c>
      <c r="J2" s="6">
        <v>82.273929961089493</v>
      </c>
      <c r="K2" s="6">
        <v>84.531128404669261</v>
      </c>
      <c r="L2" s="6">
        <v>92.468093385214004</v>
      </c>
      <c r="M2" s="6">
        <v>87.718677042801559</v>
      </c>
      <c r="N2" s="6">
        <v>75.951750972762639</v>
      </c>
      <c r="O2" s="6">
        <v>92.813618677042797</v>
      </c>
      <c r="P2" s="6">
        <v>56.139688715953305</v>
      </c>
      <c r="Q2" s="6">
        <v>63.376653696498053</v>
      </c>
      <c r="R2" s="6">
        <v>47.253696498054481</v>
      </c>
      <c r="S2" s="6">
        <v>84.053696498054478</v>
      </c>
      <c r="T2" s="6">
        <v>68.685214007782093</v>
      </c>
      <c r="U2" s="7">
        <v>61.864591439688716</v>
      </c>
      <c r="AZ2" s="5">
        <v>63.610476077805195</v>
      </c>
      <c r="BA2" s="6">
        <v>64.427115497315</v>
      </c>
      <c r="BB2" s="6">
        <v>65.796530491509699</v>
      </c>
      <c r="BC2" s="6">
        <v>65.712038373985195</v>
      </c>
      <c r="BD2" s="6">
        <v>64.291302662393903</v>
      </c>
      <c r="BE2" s="6">
        <v>67.209034754807789</v>
      </c>
      <c r="BF2" s="6">
        <v>71.665851536344306</v>
      </c>
      <c r="BG2" s="6">
        <v>80.999996907843098</v>
      </c>
      <c r="BH2" s="6">
        <v>83.7301787619745</v>
      </c>
      <c r="BI2" s="6">
        <v>82.164083122521092</v>
      </c>
      <c r="BJ2" s="6">
        <v>79.784404533289106</v>
      </c>
      <c r="BK2" s="6">
        <v>83.403246610221899</v>
      </c>
      <c r="BL2" s="6">
        <v>81.599387920124798</v>
      </c>
      <c r="BM2" s="6">
        <v>85.369361690244105</v>
      </c>
      <c r="BN2" s="6">
        <v>61.077090306524703</v>
      </c>
      <c r="BO2" s="6">
        <v>76.666085949846504</v>
      </c>
      <c r="BP2" s="6">
        <v>63.2168316769759</v>
      </c>
      <c r="BQ2" s="6">
        <v>50.262230785909203</v>
      </c>
      <c r="BR2" s="6">
        <v>64.58651139676121</v>
      </c>
      <c r="BS2" s="7">
        <v>73.036426131826204</v>
      </c>
    </row>
    <row r="3" spans="2:71" x14ac:dyDescent="0.25">
      <c r="B3" s="5">
        <v>76.223735408560316</v>
      </c>
      <c r="C3" s="6">
        <v>70.255642023346311</v>
      </c>
      <c r="D3" s="6">
        <v>59.782101167315176</v>
      </c>
      <c r="E3" s="6">
        <v>51.149027237354083</v>
      </c>
      <c r="F3" s="6">
        <v>27.152140077821013</v>
      </c>
      <c r="G3" s="6">
        <v>29.351750972762645</v>
      </c>
      <c r="H3" s="6">
        <v>35.114007782101162</v>
      </c>
      <c r="I3" s="6">
        <v>57.106225680933846</v>
      </c>
      <c r="J3" s="6">
        <v>53.482490272373539</v>
      </c>
      <c r="K3" s="6">
        <v>44.288715953307396</v>
      </c>
      <c r="L3" s="6">
        <v>72.891050583657588</v>
      </c>
      <c r="M3" s="6">
        <v>87.47237354085604</v>
      </c>
      <c r="N3" s="6">
        <v>76.834241245136198</v>
      </c>
      <c r="O3" s="6">
        <v>64.259922178988319</v>
      </c>
      <c r="P3" s="6">
        <v>75.483268482490274</v>
      </c>
      <c r="Q3" s="6">
        <v>93.514785992217895</v>
      </c>
      <c r="R3" s="6">
        <v>33.764591439688715</v>
      </c>
      <c r="S3" s="6">
        <v>88.51206225680933</v>
      </c>
      <c r="T3" s="6">
        <v>16.224902723735408</v>
      </c>
      <c r="U3" s="7">
        <v>60.408949416342416</v>
      </c>
      <c r="AZ3" s="5">
        <v>64.709965332352198</v>
      </c>
      <c r="BA3" s="6">
        <v>73.017367641020499</v>
      </c>
      <c r="BB3" s="6">
        <v>69.445096979560802</v>
      </c>
      <c r="BC3" s="6">
        <v>72.277668440798806</v>
      </c>
      <c r="BD3" s="6">
        <v>71.046584707373995</v>
      </c>
      <c r="BE3" s="6">
        <v>72.121612020383495</v>
      </c>
      <c r="BF3" s="6">
        <v>68.217268633515701</v>
      </c>
      <c r="BG3" s="6">
        <v>67.799428142233609</v>
      </c>
      <c r="BH3" s="6">
        <v>66.135575218858506</v>
      </c>
      <c r="BI3" s="6">
        <v>67.957601178069609</v>
      </c>
      <c r="BJ3" s="6">
        <v>81.864584241483598</v>
      </c>
      <c r="BK3" s="6">
        <v>90.964454944513605</v>
      </c>
      <c r="BL3" s="6">
        <v>92.226201146711801</v>
      </c>
      <c r="BM3" s="6">
        <v>78.574580093775211</v>
      </c>
      <c r="BN3" s="6">
        <v>81.998741067950007</v>
      </c>
      <c r="BO3" s="6">
        <v>88.529984632024608</v>
      </c>
      <c r="BP3" s="6">
        <v>64.292807730191811</v>
      </c>
      <c r="BQ3" s="6">
        <v>59.613747075573805</v>
      </c>
      <c r="BR3" s="6">
        <v>49.0525309912503</v>
      </c>
      <c r="BS3" s="7">
        <v>68.583484245088798</v>
      </c>
    </row>
    <row r="4" spans="2:71" x14ac:dyDescent="0.25">
      <c r="B4" s="5">
        <v>55.298443579766541</v>
      </c>
      <c r="C4" s="6">
        <v>67.230739299610889</v>
      </c>
      <c r="D4" s="6">
        <v>70.595719844357973</v>
      </c>
      <c r="E4" s="6">
        <v>65.224513618677051</v>
      </c>
      <c r="F4" s="6">
        <v>77.807003891050584</v>
      </c>
      <c r="G4" s="6">
        <v>69.943579766536971</v>
      </c>
      <c r="H4" s="6">
        <v>50.11128404669261</v>
      </c>
      <c r="I4" s="6">
        <v>48.853307392996108</v>
      </c>
      <c r="J4" s="6">
        <v>69.915953307392996</v>
      </c>
      <c r="K4" s="6">
        <v>76.126070038910512</v>
      </c>
      <c r="L4" s="6">
        <v>58.353696498054475</v>
      </c>
      <c r="M4" s="6">
        <v>87.267704280155641</v>
      </c>
      <c r="N4" s="6">
        <v>83.630739299610894</v>
      </c>
      <c r="O4" s="6">
        <v>96.251361867704276</v>
      </c>
      <c r="P4" s="6">
        <v>80.546692607003891</v>
      </c>
      <c r="Q4" s="6">
        <v>85.452918287937749</v>
      </c>
      <c r="R4" s="6">
        <v>89.577042801556416</v>
      </c>
      <c r="S4" s="6">
        <v>81.237354085603116</v>
      </c>
      <c r="T4" s="6">
        <v>52.560700389105058</v>
      </c>
      <c r="U4" s="7">
        <v>60.422568093385216</v>
      </c>
      <c r="AZ4" s="5">
        <v>56.872421010612001</v>
      </c>
      <c r="BA4" s="6">
        <v>66.346508324706491</v>
      </c>
      <c r="BB4" s="6">
        <v>68.802181481193102</v>
      </c>
      <c r="BC4" s="6">
        <v>62.294245220905701</v>
      </c>
      <c r="BD4" s="6">
        <v>60.533824847167708</v>
      </c>
      <c r="BE4" s="6">
        <v>67.097376129296194</v>
      </c>
      <c r="BF4" s="6">
        <v>70.445913567153397</v>
      </c>
      <c r="BG4" s="6">
        <v>74.878994044581603</v>
      </c>
      <c r="BH4" s="6">
        <v>91.234475731411393</v>
      </c>
      <c r="BI4" s="6">
        <v>81.6207779169535</v>
      </c>
      <c r="BJ4" s="6">
        <v>85.888466900735096</v>
      </c>
      <c r="BK4" s="6">
        <v>90.225102299113203</v>
      </c>
      <c r="BL4" s="6">
        <v>93.511272768219101</v>
      </c>
      <c r="BM4" s="6">
        <v>88.903996591326404</v>
      </c>
      <c r="BN4" s="6">
        <v>82.371443208068499</v>
      </c>
      <c r="BO4" s="6">
        <v>72.389989432789292</v>
      </c>
      <c r="BP4" s="6">
        <v>82.035995952434405</v>
      </c>
      <c r="BQ4" s="6">
        <v>66.840299246108401</v>
      </c>
      <c r="BR4" s="6">
        <v>63.5362336653276</v>
      </c>
      <c r="BS4" s="7">
        <v>56.593010539017904</v>
      </c>
    </row>
    <row r="5" spans="2:71" x14ac:dyDescent="0.25">
      <c r="B5" s="5">
        <v>74.584824902723739</v>
      </c>
      <c r="C5" s="6">
        <v>69.394941634241249</v>
      </c>
      <c r="D5" s="6">
        <v>74.959533073929961</v>
      </c>
      <c r="E5" s="6">
        <v>68.676653696498065</v>
      </c>
      <c r="F5" s="6">
        <v>74.923735408560319</v>
      </c>
      <c r="G5" s="6">
        <v>46.309338521400775</v>
      </c>
      <c r="H5" s="6">
        <v>54.166926070038912</v>
      </c>
      <c r="I5" s="6">
        <v>94.657198443579773</v>
      </c>
      <c r="J5" s="6">
        <v>76.69182879377432</v>
      </c>
      <c r="K5" s="6">
        <v>85.518677042801556</v>
      </c>
      <c r="L5" s="6">
        <v>77.185992217898828</v>
      </c>
      <c r="M5" s="6">
        <v>78.077431906614791</v>
      </c>
      <c r="N5" s="6">
        <v>78.146303501945525</v>
      </c>
      <c r="O5" s="6">
        <v>91.83735408560311</v>
      </c>
      <c r="P5" s="6">
        <v>80.833852140077823</v>
      </c>
      <c r="Q5" s="6">
        <v>65.07354085603113</v>
      </c>
      <c r="R5" s="6">
        <v>44.908560311284049</v>
      </c>
      <c r="S5" s="6">
        <v>13.934630350194551</v>
      </c>
      <c r="T5" s="6">
        <v>8.2237354085603105</v>
      </c>
      <c r="U5" s="7">
        <v>7.993385214007783</v>
      </c>
      <c r="AZ5" s="5">
        <v>36.408837861055005</v>
      </c>
      <c r="BA5" s="6">
        <v>43.898824150578001</v>
      </c>
      <c r="BB5" s="6">
        <v>49.3824356141888</v>
      </c>
      <c r="BC5" s="6">
        <v>45.8729009572683</v>
      </c>
      <c r="BD5" s="6">
        <v>50.913427794321699</v>
      </c>
      <c r="BE5" s="6">
        <v>58.632400209577199</v>
      </c>
      <c r="BF5" s="6">
        <v>71.9269837418192</v>
      </c>
      <c r="BG5" s="6">
        <v>82.649043600155693</v>
      </c>
      <c r="BH5" s="6">
        <v>71.5177386197131</v>
      </c>
      <c r="BI5" s="6">
        <v>81.147996051171802</v>
      </c>
      <c r="BJ5" s="6">
        <v>93.839986259131109</v>
      </c>
      <c r="BK5" s="6">
        <v>91.824466445600109</v>
      </c>
      <c r="BL5" s="6">
        <v>90.643215988171804</v>
      </c>
      <c r="BM5" s="6">
        <v>85.831761341851603</v>
      </c>
      <c r="BN5" s="6">
        <v>59.695648509522094</v>
      </c>
      <c r="BO5" s="6">
        <v>66.548408172101404</v>
      </c>
      <c r="BP5" s="6">
        <v>74.448078850957998</v>
      </c>
      <c r="BQ5" s="6">
        <v>30.678573725721598</v>
      </c>
      <c r="BR5" s="6">
        <v>42.2569510433012</v>
      </c>
      <c r="BS5" s="7">
        <v>51.849594093827399</v>
      </c>
    </row>
    <row r="6" spans="2:71" x14ac:dyDescent="0.25">
      <c r="B6" s="5">
        <v>71.063035019455256</v>
      </c>
      <c r="C6" s="6">
        <v>72.91089494163424</v>
      </c>
      <c r="D6" s="6">
        <v>72.260311284046693</v>
      </c>
      <c r="E6" s="6">
        <v>73.377821011673149</v>
      </c>
      <c r="F6" s="6">
        <v>66.659533073929964</v>
      </c>
      <c r="G6" s="6">
        <v>73.3</v>
      </c>
      <c r="H6" s="6">
        <v>89.443579766536971</v>
      </c>
      <c r="I6" s="6">
        <v>95.914396887159526</v>
      </c>
      <c r="J6" s="6">
        <v>81.904280155642027</v>
      </c>
      <c r="K6" s="6">
        <v>82.729182879377433</v>
      </c>
      <c r="L6" s="6">
        <v>90.167315175097272</v>
      </c>
      <c r="M6" s="6">
        <v>46.038910505836576</v>
      </c>
      <c r="N6" s="6">
        <v>56.658365758754869</v>
      </c>
      <c r="O6" s="6">
        <v>53.619455252918293</v>
      </c>
      <c r="P6" s="6">
        <v>40.485992217898833</v>
      </c>
      <c r="Q6" s="6">
        <v>40.288326848249028</v>
      </c>
      <c r="R6" s="6">
        <v>54.596108949416347</v>
      </c>
      <c r="S6" s="6">
        <v>27.951750972762646</v>
      </c>
      <c r="T6" s="6">
        <v>16.023346303501945</v>
      </c>
      <c r="U6" s="7">
        <v>25.834630350194551</v>
      </c>
      <c r="AZ6" s="5">
        <v>41.948685343402701</v>
      </c>
      <c r="BA6" s="6">
        <v>49.861404104546999</v>
      </c>
      <c r="BB6" s="6">
        <v>48.2132394541797</v>
      </c>
      <c r="BC6" s="6">
        <v>68.265188754137498</v>
      </c>
      <c r="BD6" s="6">
        <v>70.160768197754891</v>
      </c>
      <c r="BE6" s="6">
        <v>81.330090503526691</v>
      </c>
      <c r="BF6" s="6">
        <v>78.456278016593302</v>
      </c>
      <c r="BG6" s="6">
        <v>87.872315563507698</v>
      </c>
      <c r="BH6" s="6">
        <v>83.036537100572701</v>
      </c>
      <c r="BI6" s="6">
        <v>78.690051400239298</v>
      </c>
      <c r="BJ6" s="6">
        <v>87.013681102784204</v>
      </c>
      <c r="BK6" s="6">
        <v>69.997498181040498</v>
      </c>
      <c r="BL6" s="6">
        <v>70.403037599070601</v>
      </c>
      <c r="BM6" s="6">
        <v>55.640406182038099</v>
      </c>
      <c r="BN6" s="6">
        <v>38.088187357333297</v>
      </c>
      <c r="BO6" s="6">
        <v>50.776935533168597</v>
      </c>
      <c r="BP6" s="6">
        <v>38.567407748837198</v>
      </c>
      <c r="BQ6" s="6">
        <v>42.352187966077999</v>
      </c>
      <c r="BR6" s="6">
        <v>49.266897630251499</v>
      </c>
      <c r="BS6" s="7">
        <v>46.610818231822705</v>
      </c>
    </row>
    <row r="7" spans="2:71" x14ac:dyDescent="0.25">
      <c r="B7" s="5">
        <v>68.364980544747084</v>
      </c>
      <c r="C7" s="6">
        <v>77.122957198443572</v>
      </c>
      <c r="D7" s="6">
        <v>82.534630350194561</v>
      </c>
      <c r="E7" s="6">
        <v>81.171595330739294</v>
      </c>
      <c r="F7" s="6">
        <v>88.319844357976663</v>
      </c>
      <c r="G7" s="6">
        <v>84.028404669260695</v>
      </c>
      <c r="H7" s="6">
        <v>84.732684824902719</v>
      </c>
      <c r="I7" s="6">
        <v>86.92957198443581</v>
      </c>
      <c r="J7" s="6">
        <v>92.911673151750975</v>
      </c>
      <c r="K7" s="6">
        <v>95.830739299610897</v>
      </c>
      <c r="L7" s="6">
        <v>74.516731517509726</v>
      </c>
      <c r="M7" s="6">
        <v>80.249416342412445</v>
      </c>
      <c r="N7" s="6">
        <v>94.022178988326857</v>
      </c>
      <c r="O7" s="6">
        <v>52.705058365758759</v>
      </c>
      <c r="P7" s="6">
        <v>64.555642023346294</v>
      </c>
      <c r="Q7" s="6">
        <v>51.340077821011668</v>
      </c>
      <c r="R7" s="6">
        <v>31.641634241245136</v>
      </c>
      <c r="S7" s="6">
        <v>72.119844357976646</v>
      </c>
      <c r="T7" s="6">
        <v>62.553307392996111</v>
      </c>
      <c r="U7" s="7">
        <v>61.531906614785996</v>
      </c>
      <c r="AZ7" s="5">
        <v>69.890544584654691</v>
      </c>
      <c r="BA7" s="6">
        <v>64.224061401286605</v>
      </c>
      <c r="BB7" s="6">
        <v>73.204315021991903</v>
      </c>
      <c r="BC7" s="6">
        <v>77.191139065086205</v>
      </c>
      <c r="BD7" s="6">
        <v>85.4217959668932</v>
      </c>
      <c r="BE7" s="6">
        <v>84.651443948042598</v>
      </c>
      <c r="BF7" s="6">
        <v>82.114687315399607</v>
      </c>
      <c r="BG7" s="6">
        <v>85.193245877309906</v>
      </c>
      <c r="BH7" s="6">
        <v>77.133049295997097</v>
      </c>
      <c r="BI7" s="6">
        <v>73.825545065485201</v>
      </c>
      <c r="BJ7" s="6">
        <v>79.522809270641602</v>
      </c>
      <c r="BK7" s="6">
        <v>79.389471062774703</v>
      </c>
      <c r="BL7" s="6">
        <v>77.725166830069497</v>
      </c>
      <c r="BM7" s="6">
        <v>64.786391747090107</v>
      </c>
      <c r="BN7" s="6">
        <v>48.289039120708203</v>
      </c>
      <c r="BO7" s="6">
        <v>50.013575629664999</v>
      </c>
      <c r="BP7" s="6">
        <v>61.318314988163898</v>
      </c>
      <c r="BQ7" s="6">
        <v>76.244914011252689</v>
      </c>
      <c r="BR7" s="6">
        <v>83.180899506722909</v>
      </c>
      <c r="BS7" s="7">
        <v>62.961248481993401</v>
      </c>
    </row>
    <row r="8" spans="2:71" x14ac:dyDescent="0.25">
      <c r="B8" s="5">
        <v>56.819455252918289</v>
      </c>
      <c r="C8" s="6">
        <v>77.222178988326846</v>
      </c>
      <c r="D8" s="6">
        <v>63.043190661478597</v>
      </c>
      <c r="E8" s="6">
        <v>71.963813229571983</v>
      </c>
      <c r="F8" s="6">
        <v>63.324513618677038</v>
      </c>
      <c r="G8" s="6">
        <v>79.905836575875483</v>
      </c>
      <c r="H8" s="6">
        <v>83.954474708171205</v>
      </c>
      <c r="I8" s="6">
        <v>90.224124513618676</v>
      </c>
      <c r="J8" s="6">
        <v>84.854474708171196</v>
      </c>
      <c r="K8" s="6">
        <v>96.612840466926073</v>
      </c>
      <c r="L8" s="6">
        <v>76.207782101167325</v>
      </c>
      <c r="M8" s="6">
        <v>73.731517509727624</v>
      </c>
      <c r="N8" s="6">
        <v>56.212840466926075</v>
      </c>
      <c r="O8" s="6">
        <v>66.171984435797668</v>
      </c>
      <c r="P8" s="6">
        <v>84.053307392996118</v>
      </c>
      <c r="Q8" s="6">
        <v>79.189494163424129</v>
      </c>
      <c r="R8" s="6">
        <v>73.545136186770421</v>
      </c>
      <c r="S8" s="6">
        <v>53.435797665369648</v>
      </c>
      <c r="T8" s="6">
        <v>57.452140077821014</v>
      </c>
      <c r="U8" s="7">
        <v>43.136186770428019</v>
      </c>
      <c r="AZ8" s="5">
        <v>70.8443362793315</v>
      </c>
      <c r="BA8" s="6">
        <v>61.840940382305199</v>
      </c>
      <c r="BB8" s="6">
        <v>84.643373893212399</v>
      </c>
      <c r="BC8" s="6">
        <v>81.119231572798398</v>
      </c>
      <c r="BD8" s="6">
        <v>86.957236437848593</v>
      </c>
      <c r="BE8" s="6">
        <v>88.759850904731792</v>
      </c>
      <c r="BF8" s="6">
        <v>73.078053985603191</v>
      </c>
      <c r="BG8" s="6">
        <v>80.698983591802701</v>
      </c>
      <c r="BH8" s="6">
        <v>82.017820062403999</v>
      </c>
      <c r="BI8" s="6">
        <v>85.500425558474703</v>
      </c>
      <c r="BJ8" s="6">
        <v>54.699089620675792</v>
      </c>
      <c r="BK8" s="6">
        <v>52.975595705196099</v>
      </c>
      <c r="BL8" s="6">
        <v>40.773177034206199</v>
      </c>
      <c r="BM8" s="6">
        <v>41.994095360863703</v>
      </c>
      <c r="BN8" s="6">
        <v>50.135809736834901</v>
      </c>
      <c r="BO8" s="6">
        <v>51.150300208261697</v>
      </c>
      <c r="BP8" s="6">
        <v>72.174841723082096</v>
      </c>
      <c r="BQ8" s="6">
        <v>74.193048189773009</v>
      </c>
      <c r="BR8" s="6">
        <v>81.026900421917901</v>
      </c>
      <c r="BS8" s="7">
        <v>73.767742066169006</v>
      </c>
    </row>
    <row r="9" spans="2:71" x14ac:dyDescent="0.25">
      <c r="B9" s="5">
        <v>67.44163424124514</v>
      </c>
      <c r="C9" s="6">
        <v>69.772762645914398</v>
      </c>
      <c r="D9" s="6">
        <v>61.168871595330735</v>
      </c>
      <c r="E9" s="6">
        <v>57.997665369649802</v>
      </c>
      <c r="F9" s="6">
        <v>69.653307392996112</v>
      </c>
      <c r="G9" s="6">
        <v>73.479766536964974</v>
      </c>
      <c r="H9" s="6">
        <v>79.66225680933853</v>
      </c>
      <c r="I9" s="6">
        <v>66.673929961089499</v>
      </c>
      <c r="J9" s="6">
        <v>73.13151750972763</v>
      </c>
      <c r="K9" s="6">
        <v>87.446303501945522</v>
      </c>
      <c r="L9" s="6">
        <v>78.089494163424121</v>
      </c>
      <c r="M9" s="6">
        <v>73.877821011673149</v>
      </c>
      <c r="N9" s="6">
        <v>51.042412451361869</v>
      </c>
      <c r="O9" s="6">
        <v>66.673151750972764</v>
      </c>
      <c r="P9" s="6">
        <v>82.043579766536965</v>
      </c>
      <c r="Q9" s="6">
        <v>62.23463035019455</v>
      </c>
      <c r="R9" s="6">
        <v>70.704280155642024</v>
      </c>
      <c r="S9" s="6">
        <v>58.369649805447473</v>
      </c>
      <c r="T9" s="6">
        <v>32.626459143968873</v>
      </c>
      <c r="U9" s="7">
        <v>51.501167315175095</v>
      </c>
      <c r="AZ9" s="5">
        <v>74.786183062793398</v>
      </c>
      <c r="BA9" s="6">
        <v>69.97802770012791</v>
      </c>
      <c r="BB9" s="6">
        <v>68.4133688410529</v>
      </c>
      <c r="BC9" s="6">
        <v>63.066756189934303</v>
      </c>
      <c r="BD9" s="6">
        <v>70.430257101769598</v>
      </c>
      <c r="BE9" s="6">
        <v>73.910505564867293</v>
      </c>
      <c r="BF9" s="6">
        <v>81.081891501285995</v>
      </c>
      <c r="BG9" s="6">
        <v>81.848214612384595</v>
      </c>
      <c r="BH9" s="6">
        <v>83.620981869355504</v>
      </c>
      <c r="BI9" s="6">
        <v>77.910256105241601</v>
      </c>
      <c r="BJ9" s="6">
        <v>72.347455984419398</v>
      </c>
      <c r="BK9" s="6">
        <v>75.657700580795989</v>
      </c>
      <c r="BL9" s="6">
        <v>61.758104257926597</v>
      </c>
      <c r="BM9" s="6">
        <v>43.384728711329998</v>
      </c>
      <c r="BN9" s="6">
        <v>55.9869537200492</v>
      </c>
      <c r="BO9" s="6">
        <v>50.603296528745702</v>
      </c>
      <c r="BP9" s="6">
        <v>50.056178625230004</v>
      </c>
      <c r="BQ9" s="6">
        <v>54.003086589757501</v>
      </c>
      <c r="BR9" s="6">
        <v>38.4382466632754</v>
      </c>
      <c r="BS9" s="7">
        <v>27.954082898278102</v>
      </c>
    </row>
    <row r="10" spans="2:71" ht="15.75" thickBot="1" x14ac:dyDescent="0.3">
      <c r="B10" s="8">
        <v>29.266926070038913</v>
      </c>
      <c r="C10" s="9">
        <v>78.236964980544755</v>
      </c>
      <c r="D10" s="9">
        <v>47.005836575875485</v>
      </c>
      <c r="E10" s="9">
        <v>77.577042801556416</v>
      </c>
      <c r="F10" s="9">
        <v>65.411284046692614</v>
      </c>
      <c r="G10" s="9">
        <v>64.297665369649806</v>
      </c>
      <c r="H10" s="9">
        <v>76.358754863813232</v>
      </c>
      <c r="I10" s="9">
        <v>63.9828793774319</v>
      </c>
      <c r="J10" s="9">
        <v>36.475097276264592</v>
      </c>
      <c r="K10" s="9">
        <v>82.842023346303506</v>
      </c>
      <c r="L10" s="9">
        <v>51.200778210116731</v>
      </c>
      <c r="M10" s="9">
        <v>69.687548638132299</v>
      </c>
      <c r="N10" s="9">
        <v>50.917120622568099</v>
      </c>
      <c r="O10" s="9">
        <v>67.102334630350185</v>
      </c>
      <c r="P10" s="9">
        <v>54.103501945525295</v>
      </c>
      <c r="Q10" s="9">
        <v>65.415953307392996</v>
      </c>
      <c r="R10" s="9">
        <v>77.0171206225681</v>
      </c>
      <c r="S10" s="9">
        <v>72.729182879377433</v>
      </c>
      <c r="T10" s="9">
        <v>58.975486381322959</v>
      </c>
      <c r="U10" s="10">
        <v>60.88171206225681</v>
      </c>
      <c r="AZ10" s="8">
        <v>21.067430417944898</v>
      </c>
      <c r="BA10" s="9">
        <v>36.2931286006189</v>
      </c>
      <c r="BB10" s="9">
        <v>42.048239255778</v>
      </c>
      <c r="BC10" s="9">
        <v>77.020187646224798</v>
      </c>
      <c r="BD10" s="9">
        <v>81.091708326925499</v>
      </c>
      <c r="BE10" s="9">
        <v>82.562579046620201</v>
      </c>
      <c r="BF10" s="9">
        <v>81.759861867514701</v>
      </c>
      <c r="BG10" s="9">
        <v>84.908654023181597</v>
      </c>
      <c r="BH10" s="9">
        <v>68.061180783787194</v>
      </c>
      <c r="BI10" s="9">
        <v>84.842027187360898</v>
      </c>
      <c r="BJ10" s="9">
        <v>55.630699572917003</v>
      </c>
      <c r="BK10" s="9">
        <v>69.185040636298694</v>
      </c>
      <c r="BL10" s="9">
        <v>65.082653576339808</v>
      </c>
      <c r="BM10" s="9">
        <v>70.693020446375598</v>
      </c>
      <c r="BN10" s="9">
        <v>57.5745655705811</v>
      </c>
      <c r="BO10" s="9">
        <v>59.828026892752803</v>
      </c>
      <c r="BP10" s="9">
        <v>68.101375195132093</v>
      </c>
      <c r="BQ10" s="9">
        <v>70.818922490643999</v>
      </c>
      <c r="BR10" s="9">
        <v>59.773557616619406</v>
      </c>
      <c r="BS10" s="10">
        <v>66.493016763017707</v>
      </c>
    </row>
    <row r="11" spans="2:71" x14ac:dyDescent="0.25">
      <c r="B11" s="12" t="s">
        <v>6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71" ht="15.75" thickBot="1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2:71" ht="15" customHeight="1" x14ac:dyDescent="0.25">
      <c r="B13" s="2">
        <v>97.256908665105385</v>
      </c>
      <c r="C13" s="3">
        <v>98.17704918032787</v>
      </c>
      <c r="D13" s="3">
        <v>93.14098360655737</v>
      </c>
      <c r="E13" s="3">
        <v>97.649882903981265</v>
      </c>
      <c r="F13" s="3">
        <v>97.363466042154556</v>
      </c>
      <c r="G13" s="3">
        <v>92.830679156908658</v>
      </c>
      <c r="H13" s="3">
        <v>96.268384074941451</v>
      </c>
      <c r="I13" s="3">
        <v>96.799531615925062</v>
      </c>
      <c r="J13" s="3">
        <v>96.735831381733021</v>
      </c>
      <c r="K13" s="3">
        <v>94.12622950819673</v>
      </c>
      <c r="L13" s="3">
        <v>90.644496487119426</v>
      </c>
      <c r="M13" s="3">
        <v>50.282669789227171</v>
      </c>
      <c r="N13" s="3">
        <v>98.666978922716638</v>
      </c>
      <c r="O13" s="3">
        <v>96.660421545667447</v>
      </c>
      <c r="P13" s="3">
        <v>97.906323185011715</v>
      </c>
      <c r="Q13" s="3">
        <v>94.094379391100716</v>
      </c>
      <c r="R13" s="3">
        <v>96.124590163934414</v>
      </c>
      <c r="S13" s="3">
        <v>91.898829039812654</v>
      </c>
      <c r="T13" s="3">
        <v>83.555503512880549</v>
      </c>
      <c r="U13" s="4">
        <v>92.275878220140527</v>
      </c>
      <c r="AZ13" s="22" t="s">
        <v>3</v>
      </c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4"/>
    </row>
    <row r="14" spans="2:71" ht="15" customHeight="1" x14ac:dyDescent="0.25">
      <c r="B14" s="5">
        <v>75.314754098360666</v>
      </c>
      <c r="C14" s="6">
        <v>96.743325526932082</v>
      </c>
      <c r="D14" s="6">
        <v>99.58735362997659</v>
      </c>
      <c r="E14" s="6">
        <v>95.591803278688516</v>
      </c>
      <c r="F14" s="6">
        <v>95.418032786885249</v>
      </c>
      <c r="G14" s="6">
        <v>99.859718969555033</v>
      </c>
      <c r="H14" s="6">
        <v>97.274004683840744</v>
      </c>
      <c r="I14" s="6">
        <v>96.205854800936777</v>
      </c>
      <c r="J14" s="6">
        <v>95.814988290398119</v>
      </c>
      <c r="K14" s="6">
        <v>95.100468384074944</v>
      </c>
      <c r="L14" s="6">
        <v>82.760655737704923</v>
      </c>
      <c r="M14" s="6">
        <v>98.496487119437944</v>
      </c>
      <c r="N14" s="6">
        <v>94.206791569086661</v>
      </c>
      <c r="O14" s="6">
        <v>94.770023419203753</v>
      </c>
      <c r="P14" s="6">
        <v>98.290866510538635</v>
      </c>
      <c r="Q14" s="6">
        <v>99.209836065573768</v>
      </c>
      <c r="R14" s="6">
        <v>99.324824355971884</v>
      </c>
      <c r="S14" s="6">
        <v>38.855971896955502</v>
      </c>
      <c r="T14" s="6">
        <v>65.633957845433258</v>
      </c>
      <c r="U14" s="7">
        <v>76.522248243559716</v>
      </c>
      <c r="AZ14" s="25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7"/>
    </row>
    <row r="15" spans="2:71" ht="15.75" customHeight="1" thickBot="1" x14ac:dyDescent="0.3">
      <c r="B15" s="5">
        <v>96.685245901639334</v>
      </c>
      <c r="C15" s="6">
        <v>96.964637002341931</v>
      </c>
      <c r="D15" s="6">
        <v>97.733723653395785</v>
      </c>
      <c r="E15" s="6">
        <v>92.698126463700234</v>
      </c>
      <c r="F15" s="6">
        <v>97.846838407494147</v>
      </c>
      <c r="G15" s="6">
        <v>99.421077283372369</v>
      </c>
      <c r="H15" s="6">
        <v>96.28103044496487</v>
      </c>
      <c r="I15" s="6">
        <v>93.296018735363006</v>
      </c>
      <c r="J15" s="6">
        <v>96.780093676814985</v>
      </c>
      <c r="K15" s="6">
        <v>95.944730679156919</v>
      </c>
      <c r="L15" s="6">
        <v>96.319437939110074</v>
      </c>
      <c r="M15" s="6">
        <v>94.092974238875868</v>
      </c>
      <c r="N15" s="6">
        <v>94.255737704918019</v>
      </c>
      <c r="O15" s="6">
        <v>97.670725995316161</v>
      </c>
      <c r="P15" s="6">
        <v>94.047072599531617</v>
      </c>
      <c r="Q15" s="6">
        <v>96.664871194379401</v>
      </c>
      <c r="R15" s="6">
        <v>67.240983606557378</v>
      </c>
      <c r="S15" s="6">
        <v>24.940983606557374</v>
      </c>
      <c r="T15" s="6">
        <v>34.43864168618267</v>
      </c>
      <c r="U15" s="7">
        <v>73.886885245901638</v>
      </c>
      <c r="AZ15" s="28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30"/>
    </row>
    <row r="16" spans="2:71" x14ac:dyDescent="0.25">
      <c r="B16" s="5">
        <v>96.91615925058548</v>
      </c>
      <c r="C16" s="6">
        <v>96.903512880562062</v>
      </c>
      <c r="D16" s="6">
        <v>97.740281030444962</v>
      </c>
      <c r="E16" s="6">
        <v>79.584074941451988</v>
      </c>
      <c r="F16" s="6">
        <v>78.744730679156902</v>
      </c>
      <c r="G16" s="6">
        <v>89.417798594847781</v>
      </c>
      <c r="H16" s="6">
        <v>93.965339578454319</v>
      </c>
      <c r="I16" s="6">
        <v>97.481498829039808</v>
      </c>
      <c r="J16" s="6">
        <v>95.36932084309133</v>
      </c>
      <c r="K16" s="6">
        <v>95.365339578454339</v>
      </c>
      <c r="L16" s="6">
        <v>97.512646370023418</v>
      </c>
      <c r="M16" s="6">
        <v>97.419672131147536</v>
      </c>
      <c r="N16" s="6">
        <v>95.884074941451985</v>
      </c>
      <c r="O16" s="6">
        <v>73.057845433255267</v>
      </c>
      <c r="P16" s="6">
        <v>85.093442622950818</v>
      </c>
      <c r="Q16" s="6">
        <v>42.759718969555038</v>
      </c>
      <c r="R16" s="6">
        <v>78.162060889929734</v>
      </c>
      <c r="S16" s="6">
        <v>69.881498829039813</v>
      </c>
      <c r="T16" s="6">
        <v>61.677517564402805</v>
      </c>
      <c r="U16" s="7">
        <v>88.250585480093676</v>
      </c>
      <c r="AE16" s="1"/>
      <c r="AF16" s="1"/>
      <c r="AG16" s="1"/>
    </row>
    <row r="17" spans="2:33" x14ac:dyDescent="0.25">
      <c r="B17" s="5">
        <v>43.405854800936766</v>
      </c>
      <c r="C17" s="6">
        <v>57.667213114754105</v>
      </c>
      <c r="D17" s="6">
        <v>59.72833723653396</v>
      </c>
      <c r="E17" s="6">
        <v>56.944964871194379</v>
      </c>
      <c r="F17" s="6">
        <v>70.577283372365343</v>
      </c>
      <c r="G17" s="6">
        <v>85.443325526932085</v>
      </c>
      <c r="H17" s="6">
        <v>91.922716627634657</v>
      </c>
      <c r="I17" s="6">
        <v>95.236533957845438</v>
      </c>
      <c r="J17" s="6">
        <v>93.857845433255278</v>
      </c>
      <c r="K17" s="6">
        <v>95.444028103044488</v>
      </c>
      <c r="L17" s="6">
        <v>96.454332552693202</v>
      </c>
      <c r="M17" s="6">
        <v>95.148243559718978</v>
      </c>
      <c r="N17" s="6">
        <v>77.423887587822009</v>
      </c>
      <c r="O17" s="6">
        <v>78.802341920374701</v>
      </c>
      <c r="P17" s="6">
        <v>33.962295081967213</v>
      </c>
      <c r="Q17" s="6">
        <v>94.982903981264627</v>
      </c>
      <c r="R17" s="6">
        <v>96.835128805620599</v>
      </c>
      <c r="S17" s="6">
        <v>50.688056206088994</v>
      </c>
      <c r="T17" s="6">
        <v>67.427166276346611</v>
      </c>
      <c r="U17" s="7">
        <v>78.317564402810305</v>
      </c>
      <c r="AE17" s="1"/>
      <c r="AF17" s="1"/>
      <c r="AG17" s="1"/>
    </row>
    <row r="18" spans="2:33" x14ac:dyDescent="0.25">
      <c r="B18" s="5">
        <v>20.470960187353629</v>
      </c>
      <c r="C18" s="6">
        <v>58.595316159250586</v>
      </c>
      <c r="D18" s="6">
        <v>53.505386416861825</v>
      </c>
      <c r="E18" s="6">
        <v>90.293676814988288</v>
      </c>
      <c r="F18" s="6">
        <v>94.256908665105385</v>
      </c>
      <c r="G18" s="6">
        <v>97.532318501170963</v>
      </c>
      <c r="H18" s="6">
        <v>98.519906323185012</v>
      </c>
      <c r="I18" s="6">
        <v>95.521779859484781</v>
      </c>
      <c r="J18" s="6">
        <v>96.464871194379384</v>
      </c>
      <c r="K18" s="6">
        <v>94.473067915690862</v>
      </c>
      <c r="L18" s="6">
        <v>87.438407494145196</v>
      </c>
      <c r="M18" s="6">
        <v>73.253395784543329</v>
      </c>
      <c r="N18" s="6">
        <v>70.097189695550355</v>
      </c>
      <c r="O18" s="6">
        <v>69.598594847775175</v>
      </c>
      <c r="P18" s="6">
        <v>36.093676814988292</v>
      </c>
      <c r="Q18" s="6">
        <v>68.681498829039811</v>
      </c>
      <c r="R18" s="6">
        <v>30.478688524590162</v>
      </c>
      <c r="S18" s="6">
        <v>62.230679156908664</v>
      </c>
      <c r="T18" s="6">
        <v>74.950117096018744</v>
      </c>
      <c r="U18" s="7">
        <v>68.545667447306798</v>
      </c>
      <c r="AE18" s="1"/>
      <c r="AF18" s="1"/>
      <c r="AG18" s="1"/>
    </row>
    <row r="19" spans="2:33" x14ac:dyDescent="0.25">
      <c r="B19" s="5">
        <v>90.85058548009367</v>
      </c>
      <c r="C19" s="6">
        <v>63.821545667447303</v>
      </c>
      <c r="D19" s="6">
        <v>83.061826697892272</v>
      </c>
      <c r="E19" s="6">
        <v>96.617564402810302</v>
      </c>
      <c r="F19" s="6">
        <v>94.269789227166271</v>
      </c>
      <c r="G19" s="6">
        <v>98.196252927400479</v>
      </c>
      <c r="H19" s="6">
        <v>97.863934426229505</v>
      </c>
      <c r="I19" s="6">
        <v>96.821077283372361</v>
      </c>
      <c r="J19" s="6">
        <v>97.063700234192027</v>
      </c>
      <c r="K19" s="6">
        <v>83.545667447306798</v>
      </c>
      <c r="L19" s="6">
        <v>66.961124121779861</v>
      </c>
      <c r="M19" s="6">
        <v>91.501170960187352</v>
      </c>
      <c r="N19" s="6">
        <v>94.69718969555035</v>
      </c>
      <c r="O19" s="6">
        <v>94.424824355971907</v>
      </c>
      <c r="P19" s="6">
        <v>45.21030444964871</v>
      </c>
      <c r="Q19" s="6">
        <v>51.400702576112408</v>
      </c>
      <c r="R19" s="6">
        <v>81.849180327868851</v>
      </c>
      <c r="S19" s="6">
        <v>72.081030444964867</v>
      </c>
      <c r="T19" s="6">
        <v>99.578688524590163</v>
      </c>
      <c r="U19" s="7">
        <v>55.074707259953165</v>
      </c>
      <c r="AE19" s="1"/>
      <c r="AF19" s="1"/>
      <c r="AG19" s="1"/>
    </row>
    <row r="20" spans="2:33" x14ac:dyDescent="0.25">
      <c r="B20" s="5">
        <v>92.71896955503513</v>
      </c>
      <c r="C20" s="6">
        <v>59.269555035128803</v>
      </c>
      <c r="D20" s="6">
        <v>97.009836065573765</v>
      </c>
      <c r="E20" s="6">
        <v>89.508430913348946</v>
      </c>
      <c r="F20" s="6">
        <v>95.281264637002337</v>
      </c>
      <c r="G20" s="6">
        <v>94.365105386416872</v>
      </c>
      <c r="H20" s="6">
        <v>94.493208430913342</v>
      </c>
      <c r="I20" s="6">
        <v>95.792271662763468</v>
      </c>
      <c r="J20" s="6">
        <v>99.056440281030447</v>
      </c>
      <c r="K20" s="6">
        <v>96.368149882903978</v>
      </c>
      <c r="L20" s="6">
        <v>67.351756440281036</v>
      </c>
      <c r="M20" s="6">
        <v>51.192505854800942</v>
      </c>
      <c r="N20" s="6">
        <v>41.110070257611241</v>
      </c>
      <c r="O20" s="6">
        <v>24.537236533957845</v>
      </c>
      <c r="P20" s="6">
        <v>24.885948477751754</v>
      </c>
      <c r="Q20" s="6">
        <v>29.854332552693208</v>
      </c>
      <c r="R20" s="6">
        <v>91.355035128805611</v>
      </c>
      <c r="S20" s="6">
        <v>96.136299765807962</v>
      </c>
      <c r="T20" s="6">
        <v>93.323185011709597</v>
      </c>
      <c r="U20" s="7">
        <v>76.969555035128806</v>
      </c>
      <c r="AE20" s="1"/>
      <c r="AF20" s="1"/>
      <c r="AG20" s="1"/>
    </row>
    <row r="21" spans="2:33" x14ac:dyDescent="0.25">
      <c r="B21" s="5">
        <v>69.103278688524583</v>
      </c>
      <c r="C21" s="6">
        <v>95.814754098360666</v>
      </c>
      <c r="D21" s="6">
        <v>97.528805620608907</v>
      </c>
      <c r="E21" s="6">
        <v>83.039578454332556</v>
      </c>
      <c r="F21" s="6">
        <v>88.24847775175644</v>
      </c>
      <c r="G21" s="6">
        <v>95.119672131147539</v>
      </c>
      <c r="H21" s="6">
        <v>97.007728337236543</v>
      </c>
      <c r="I21" s="6">
        <v>97.781967213114754</v>
      </c>
      <c r="J21" s="6">
        <v>99.865339578454339</v>
      </c>
      <c r="K21" s="6">
        <v>95.693442622950812</v>
      </c>
      <c r="L21" s="6">
        <v>98.445901639344271</v>
      </c>
      <c r="M21" s="6">
        <v>95.395081967213102</v>
      </c>
      <c r="N21" s="6">
        <v>90.596252927400471</v>
      </c>
      <c r="O21" s="6">
        <v>27.059016393442626</v>
      </c>
      <c r="P21" s="6">
        <v>30.148477751756438</v>
      </c>
      <c r="Q21" s="6">
        <v>40.07377049180328</v>
      </c>
      <c r="R21" s="6">
        <v>48.397658079625288</v>
      </c>
      <c r="S21" s="6">
        <v>40.314519906323184</v>
      </c>
      <c r="T21" s="6">
        <v>15.162060889929743</v>
      </c>
      <c r="U21" s="7">
        <v>3.3901639344262291</v>
      </c>
    </row>
    <row r="22" spans="2:33" ht="15.75" thickBot="1" x14ac:dyDescent="0.3">
      <c r="B22" s="8">
        <v>17.525761124121779</v>
      </c>
      <c r="C22" s="9">
        <v>48.701405152224822</v>
      </c>
      <c r="D22" s="9">
        <v>63.559016393442626</v>
      </c>
      <c r="E22" s="9">
        <v>94.392740046838398</v>
      </c>
      <c r="F22" s="9">
        <v>99.959484777517559</v>
      </c>
      <c r="G22" s="9">
        <v>99.898126463700237</v>
      </c>
      <c r="H22" s="9">
        <v>98.834660421545678</v>
      </c>
      <c r="I22" s="9">
        <v>89.342622950819674</v>
      </c>
      <c r="J22" s="9">
        <v>88.018501170960192</v>
      </c>
      <c r="K22" s="9">
        <v>99.32295081967213</v>
      </c>
      <c r="L22" s="9">
        <v>97.254332552693199</v>
      </c>
      <c r="M22" s="9">
        <v>97.994847775175657</v>
      </c>
      <c r="N22" s="9">
        <v>97.931850117096019</v>
      </c>
      <c r="O22" s="9">
        <v>56.652459016393436</v>
      </c>
      <c r="P22" s="9">
        <v>73.322716627634662</v>
      </c>
      <c r="Q22" s="9">
        <v>85.768384074941451</v>
      </c>
      <c r="R22" s="9">
        <v>95.246838407494153</v>
      </c>
      <c r="S22" s="9">
        <v>74.419906323185003</v>
      </c>
      <c r="T22" s="9">
        <v>63.39672131147541</v>
      </c>
      <c r="U22" s="10">
        <v>97.299063231850113</v>
      </c>
    </row>
    <row r="23" spans="2:33" x14ac:dyDescent="0.25">
      <c r="B23" s="12" t="s">
        <v>31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2:33" ht="15.75" thickBot="1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2:33" x14ac:dyDescent="0.25">
      <c r="B25" s="2">
        <v>98.715384615384622</v>
      </c>
      <c r="C25" s="3">
        <v>96.322692307692307</v>
      </c>
      <c r="D25" s="3">
        <v>94.421538461538461</v>
      </c>
      <c r="E25" s="3">
        <v>99.404615384615383</v>
      </c>
      <c r="F25" s="3">
        <v>92.574230769230766</v>
      </c>
      <c r="G25" s="3">
        <v>93.799615384615393</v>
      </c>
      <c r="H25" s="3">
        <v>95.868846153846164</v>
      </c>
      <c r="I25" s="3">
        <v>96.046538461538461</v>
      </c>
      <c r="J25" s="3">
        <v>96.387307692307701</v>
      </c>
      <c r="K25" s="3">
        <v>93.949230769230766</v>
      </c>
      <c r="L25" s="3">
        <v>83.597692307692313</v>
      </c>
      <c r="M25" s="3">
        <v>94.251153846153841</v>
      </c>
      <c r="N25" s="3">
        <v>96.354230769230767</v>
      </c>
      <c r="O25" s="3">
        <v>98.782307692307697</v>
      </c>
      <c r="P25" s="3">
        <v>99.226923076923072</v>
      </c>
      <c r="Q25" s="3">
        <v>66.713461538461544</v>
      </c>
      <c r="R25" s="3">
        <v>95.092307692307699</v>
      </c>
      <c r="S25" s="3">
        <v>94.466538461538462</v>
      </c>
      <c r="T25" s="3">
        <v>68.425384615384615</v>
      </c>
      <c r="U25" s="4">
        <v>96.03923076923077</v>
      </c>
    </row>
    <row r="26" spans="2:33" x14ac:dyDescent="0.25">
      <c r="B26" s="5">
        <v>93.055384615384625</v>
      </c>
      <c r="C26" s="6">
        <v>98.435384615384621</v>
      </c>
      <c r="D26" s="6">
        <v>96.638846153846146</v>
      </c>
      <c r="E26" s="6">
        <v>99.369230769230768</v>
      </c>
      <c r="F26" s="6">
        <v>95.954615384615394</v>
      </c>
      <c r="G26" s="6">
        <v>96.978461538461545</v>
      </c>
      <c r="H26" s="6">
        <v>96.513461538461542</v>
      </c>
      <c r="I26" s="6">
        <v>95.317692307692298</v>
      </c>
      <c r="J26" s="6">
        <v>97.381538461538469</v>
      </c>
      <c r="K26" s="6">
        <v>95.26653846153846</v>
      </c>
      <c r="L26" s="6">
        <v>83.219615384615381</v>
      </c>
      <c r="M26" s="6">
        <v>93.245384615384609</v>
      </c>
      <c r="N26" s="6">
        <v>98.877692307692314</v>
      </c>
      <c r="O26" s="6">
        <v>99.386153846153846</v>
      </c>
      <c r="P26" s="6">
        <v>99.756538461538469</v>
      </c>
      <c r="Q26" s="6">
        <v>97.537692307692311</v>
      </c>
      <c r="R26" s="6">
        <v>95.921923076923079</v>
      </c>
      <c r="S26" s="6">
        <v>47.213076923076919</v>
      </c>
      <c r="T26" s="6">
        <v>95.863461538461536</v>
      </c>
      <c r="U26" s="7">
        <v>80.096923076923076</v>
      </c>
    </row>
    <row r="27" spans="2:33" x14ac:dyDescent="0.25">
      <c r="B27" s="5">
        <v>91.141923076923078</v>
      </c>
      <c r="C27" s="6">
        <v>95.637692307692305</v>
      </c>
      <c r="D27" s="6">
        <v>96.63384615384615</v>
      </c>
      <c r="E27" s="6">
        <v>92.07692307692308</v>
      </c>
      <c r="F27" s="6">
        <v>97.839615384615385</v>
      </c>
      <c r="G27" s="6">
        <v>97.75884615384615</v>
      </c>
      <c r="H27" s="6">
        <v>97.182307692307702</v>
      </c>
      <c r="I27" s="6">
        <v>91.561923076923065</v>
      </c>
      <c r="J27" s="6">
        <v>96.096538461538458</v>
      </c>
      <c r="K27" s="6">
        <v>96.189230769230775</v>
      </c>
      <c r="L27" s="6">
        <v>95.196153846153848</v>
      </c>
      <c r="M27" s="6">
        <v>95.303846153846152</v>
      </c>
      <c r="N27" s="6">
        <v>96.116538461538454</v>
      </c>
      <c r="O27" s="6">
        <v>93.363076923076932</v>
      </c>
      <c r="P27" s="6">
        <v>98.92307692307692</v>
      </c>
      <c r="Q27" s="6">
        <v>95.946923076923085</v>
      </c>
      <c r="R27" s="6">
        <v>51.412307692307692</v>
      </c>
      <c r="S27" s="6">
        <v>31.574615384615385</v>
      </c>
      <c r="T27" s="6">
        <v>77.636538461538464</v>
      </c>
      <c r="U27" s="7">
        <v>90.916923076923084</v>
      </c>
    </row>
    <row r="28" spans="2:33" x14ac:dyDescent="0.25">
      <c r="B28" s="5">
        <v>91.317307692307693</v>
      </c>
      <c r="C28" s="6">
        <v>94.855384615384622</v>
      </c>
      <c r="D28" s="6">
        <v>97.074230769230766</v>
      </c>
      <c r="E28" s="6">
        <v>82.850769230769231</v>
      </c>
      <c r="F28" s="6">
        <v>86.066538461538457</v>
      </c>
      <c r="G28" s="6">
        <v>97.492307692307691</v>
      </c>
      <c r="H28" s="6">
        <v>99.779615384615383</v>
      </c>
      <c r="I28" s="6">
        <v>99.30923076923078</v>
      </c>
      <c r="J28" s="6">
        <v>95.991538461538454</v>
      </c>
      <c r="K28" s="6">
        <v>96.82076923076923</v>
      </c>
      <c r="L28" s="6">
        <v>96.90384615384616</v>
      </c>
      <c r="M28" s="6">
        <v>99.456923076923076</v>
      </c>
      <c r="N28" s="6">
        <v>95.818461538461534</v>
      </c>
      <c r="O28" s="6">
        <v>92.556153846153848</v>
      </c>
      <c r="P28" s="6">
        <v>69.881153846153836</v>
      </c>
      <c r="Q28" s="6">
        <v>42.882307692307691</v>
      </c>
      <c r="R28" s="6">
        <v>92.01653846153846</v>
      </c>
      <c r="S28" s="6">
        <v>59.647692307692303</v>
      </c>
      <c r="T28" s="6">
        <v>84.064230769230775</v>
      </c>
      <c r="U28" s="7">
        <v>83.557692307692307</v>
      </c>
    </row>
    <row r="29" spans="2:33" x14ac:dyDescent="0.25">
      <c r="B29" s="5">
        <v>53.413846153846158</v>
      </c>
      <c r="C29" s="6">
        <v>75.844230769230762</v>
      </c>
      <c r="D29" s="6">
        <v>73.500769230769237</v>
      </c>
      <c r="E29" s="6">
        <v>80.729615384615386</v>
      </c>
      <c r="F29" s="6">
        <v>91.831153846153839</v>
      </c>
      <c r="G29" s="6">
        <v>97.726923076923072</v>
      </c>
      <c r="H29" s="6">
        <v>97.861538461538458</v>
      </c>
      <c r="I29" s="6">
        <v>98.674615384615393</v>
      </c>
      <c r="J29" s="6">
        <v>98.398846153846151</v>
      </c>
      <c r="K29" s="6">
        <v>98.820000000000007</v>
      </c>
      <c r="L29" s="6">
        <v>98.168076923076924</v>
      </c>
      <c r="M29" s="6">
        <v>92.449615384615385</v>
      </c>
      <c r="N29" s="6">
        <v>94.216923076923081</v>
      </c>
      <c r="O29" s="6">
        <v>92.535384615384615</v>
      </c>
      <c r="P29" s="6">
        <v>34.049230769230768</v>
      </c>
      <c r="Q29" s="6">
        <v>38.180769230769229</v>
      </c>
      <c r="R29" s="6">
        <v>86.02</v>
      </c>
      <c r="S29" s="6">
        <v>46.446923076923078</v>
      </c>
      <c r="T29" s="6">
        <v>61.832307692307694</v>
      </c>
      <c r="U29" s="7">
        <v>83.71076923076923</v>
      </c>
    </row>
    <row r="30" spans="2:33" x14ac:dyDescent="0.25">
      <c r="B30" s="5">
        <v>50.523846153846158</v>
      </c>
      <c r="C30" s="6">
        <v>77.07346153846153</v>
      </c>
      <c r="D30" s="6">
        <v>84.405384615384619</v>
      </c>
      <c r="E30" s="6">
        <v>97.684615384615384</v>
      </c>
      <c r="F30" s="6">
        <v>98.503076923076918</v>
      </c>
      <c r="G30" s="6">
        <v>98.726153846153849</v>
      </c>
      <c r="H30" s="6">
        <v>99.620384615384609</v>
      </c>
      <c r="I30" s="6">
        <v>99.917307692307688</v>
      </c>
      <c r="J30" s="6">
        <v>98.7323076923077</v>
      </c>
      <c r="K30" s="6">
        <v>99.728076923076927</v>
      </c>
      <c r="L30" s="6">
        <v>99.133076923076914</v>
      </c>
      <c r="M30" s="6">
        <v>79.931538461538466</v>
      </c>
      <c r="N30" s="6">
        <v>57.47653846153846</v>
      </c>
      <c r="O30" s="6">
        <v>47.091923076923074</v>
      </c>
      <c r="P30" s="6">
        <v>46.259615384615387</v>
      </c>
      <c r="Q30" s="6">
        <v>72.560384615384621</v>
      </c>
      <c r="R30" s="6">
        <v>48.90461538461539</v>
      </c>
      <c r="S30" s="6">
        <v>69.433461538461543</v>
      </c>
      <c r="T30" s="6">
        <v>93.348461538461535</v>
      </c>
      <c r="U30" s="7">
        <v>91.09615384615384</v>
      </c>
    </row>
    <row r="31" spans="2:33" x14ac:dyDescent="0.25">
      <c r="B31" s="5">
        <v>93.740384615384613</v>
      </c>
      <c r="C31" s="6">
        <v>96.460384615384612</v>
      </c>
      <c r="D31" s="6">
        <v>95.659615384615378</v>
      </c>
      <c r="E31" s="6">
        <v>96.91423076923077</v>
      </c>
      <c r="F31" s="6">
        <v>96.738846153846154</v>
      </c>
      <c r="G31" s="6">
        <v>96.901538461538465</v>
      </c>
      <c r="H31" s="6">
        <v>99.196153846153848</v>
      </c>
      <c r="I31" s="6">
        <v>99.649615384615387</v>
      </c>
      <c r="J31" s="6">
        <v>98.053846153846152</v>
      </c>
      <c r="K31" s="6">
        <v>93.538846153846151</v>
      </c>
      <c r="L31" s="6">
        <v>67.67</v>
      </c>
      <c r="M31" s="6">
        <v>59.647307692307692</v>
      </c>
      <c r="N31" s="6">
        <v>97.106923076923067</v>
      </c>
      <c r="O31" s="6">
        <v>97.660769230769233</v>
      </c>
      <c r="P31" s="6">
        <v>91.517307692307696</v>
      </c>
      <c r="Q31" s="6">
        <v>95.736923076923077</v>
      </c>
      <c r="R31" s="6">
        <v>97.80692307692307</v>
      </c>
      <c r="S31" s="6">
        <v>99.039615384615388</v>
      </c>
      <c r="T31" s="6">
        <v>99.090769230769226</v>
      </c>
      <c r="U31" s="7">
        <v>96.622307692307686</v>
      </c>
    </row>
    <row r="32" spans="2:33" x14ac:dyDescent="0.25">
      <c r="B32" s="5">
        <v>98.401153846153846</v>
      </c>
      <c r="C32" s="6">
        <v>87.835384615384612</v>
      </c>
      <c r="D32" s="6">
        <v>94.630384615384628</v>
      </c>
      <c r="E32" s="6">
        <v>95.402692307692305</v>
      </c>
      <c r="F32" s="6">
        <v>97.586538461538467</v>
      </c>
      <c r="G32" s="6">
        <v>95.061538461538461</v>
      </c>
      <c r="H32" s="6">
        <v>97.997307692307686</v>
      </c>
      <c r="I32" s="6">
        <v>97.498076923076923</v>
      </c>
      <c r="J32" s="6">
        <v>98.397307692307692</v>
      </c>
      <c r="K32" s="6">
        <v>92.732692307692304</v>
      </c>
      <c r="L32" s="6">
        <v>70.674230769230761</v>
      </c>
      <c r="M32" s="6">
        <v>50.416538461538458</v>
      </c>
      <c r="N32" s="6">
        <v>78.373846153846159</v>
      </c>
      <c r="O32" s="6">
        <v>79.25884615384615</v>
      </c>
      <c r="P32" s="6">
        <v>80.816153846153853</v>
      </c>
      <c r="Q32" s="6">
        <v>62.878461538461536</v>
      </c>
      <c r="R32" s="6">
        <v>98.251538461538473</v>
      </c>
      <c r="S32" s="6">
        <v>94.672692307692316</v>
      </c>
      <c r="T32" s="6">
        <v>99.769230769230774</v>
      </c>
      <c r="U32" s="7">
        <v>99.287692307692311</v>
      </c>
    </row>
    <row r="33" spans="2:21" x14ac:dyDescent="0.25">
      <c r="B33" s="5">
        <v>96.373461538461527</v>
      </c>
      <c r="C33" s="6">
        <v>88.940000000000012</v>
      </c>
      <c r="D33" s="6">
        <v>91.513846153846146</v>
      </c>
      <c r="E33" s="6">
        <v>83.426153846153838</v>
      </c>
      <c r="F33" s="6">
        <v>81.802692307692311</v>
      </c>
      <c r="G33" s="6">
        <v>96.014615384615382</v>
      </c>
      <c r="H33" s="6">
        <v>99.375</v>
      </c>
      <c r="I33" s="6">
        <v>97.454230769230762</v>
      </c>
      <c r="J33" s="6">
        <v>96.921153846153842</v>
      </c>
      <c r="K33" s="6">
        <v>97.038846153846151</v>
      </c>
      <c r="L33" s="6">
        <v>91.483076923076922</v>
      </c>
      <c r="M33" s="6">
        <v>96.70192307692308</v>
      </c>
      <c r="N33" s="6">
        <v>96.646538461538455</v>
      </c>
      <c r="O33" s="6">
        <v>52.49</v>
      </c>
      <c r="P33" s="6">
        <v>44.637692307692305</v>
      </c>
      <c r="Q33" s="6">
        <v>59.9</v>
      </c>
      <c r="R33" s="6">
        <v>50.48346153846154</v>
      </c>
      <c r="S33" s="6">
        <v>63.759230769230776</v>
      </c>
      <c r="T33" s="6">
        <v>64.272307692307692</v>
      </c>
      <c r="U33" s="7">
        <v>51.958076923076923</v>
      </c>
    </row>
    <row r="34" spans="2:21" ht="15.75" thickBot="1" x14ac:dyDescent="0.3">
      <c r="B34" s="8">
        <v>10.158846153846154</v>
      </c>
      <c r="C34" s="9">
        <v>20.081923076923079</v>
      </c>
      <c r="D34" s="9">
        <v>26.491923076923076</v>
      </c>
      <c r="E34" s="9">
        <v>99.697692307692307</v>
      </c>
      <c r="F34" s="9">
        <v>93.601153846153849</v>
      </c>
      <c r="G34" s="9">
        <v>96.023076923076928</v>
      </c>
      <c r="H34" s="9">
        <v>99.345769230769235</v>
      </c>
      <c r="I34" s="9">
        <v>97.373846153846159</v>
      </c>
      <c r="J34" s="9">
        <v>91.823846153846162</v>
      </c>
      <c r="K34" s="9">
        <v>92.39153846153846</v>
      </c>
      <c r="L34" s="9">
        <v>52.673461538461538</v>
      </c>
      <c r="M34" s="9">
        <v>92.687692307692302</v>
      </c>
      <c r="N34" s="9">
        <v>96.735384615384618</v>
      </c>
      <c r="O34" s="9">
        <v>97.724999999999994</v>
      </c>
      <c r="P34" s="9">
        <v>31.022692307692306</v>
      </c>
      <c r="Q34" s="9">
        <v>85.268461538461537</v>
      </c>
      <c r="R34" s="9">
        <v>92.544230769230765</v>
      </c>
      <c r="S34" s="9">
        <v>94.097307692307695</v>
      </c>
      <c r="T34" s="9">
        <v>93.765000000000001</v>
      </c>
      <c r="U34" s="10">
        <v>97.911923076923074</v>
      </c>
    </row>
    <row r="35" spans="2:21" x14ac:dyDescent="0.25">
      <c r="B35" s="12" t="s">
        <v>32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2:21" ht="15.75" thickBot="1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2:21" x14ac:dyDescent="0.25">
      <c r="B37" s="2">
        <v>92.582692307692312</v>
      </c>
      <c r="C37" s="3">
        <v>99.32932692307692</v>
      </c>
      <c r="D37" s="3">
        <v>99.995673076923069</v>
      </c>
      <c r="E37" s="3">
        <v>86.748557692307699</v>
      </c>
      <c r="F37" s="3">
        <v>92.932451923076925</v>
      </c>
      <c r="G37" s="3">
        <v>91.696153846153848</v>
      </c>
      <c r="H37" s="3">
        <v>99.58052884615384</v>
      </c>
      <c r="I37" s="3">
        <v>99.882211538461533</v>
      </c>
      <c r="J37" s="3">
        <v>99.344471153846158</v>
      </c>
      <c r="K37" s="3">
        <v>98.044230769230779</v>
      </c>
      <c r="L37" s="3">
        <v>99.074999999999989</v>
      </c>
      <c r="M37" s="3">
        <v>35.438461538461539</v>
      </c>
      <c r="N37" s="3">
        <v>92.345673076923077</v>
      </c>
      <c r="O37" s="3">
        <v>98.922355769230762</v>
      </c>
      <c r="P37" s="3">
        <v>90.889663461538461</v>
      </c>
      <c r="Q37" s="3">
        <v>43.080528846153847</v>
      </c>
      <c r="R37" s="3">
        <v>32.590865384615384</v>
      </c>
      <c r="S37" s="3">
        <v>2.2682692307692309</v>
      </c>
      <c r="T37" s="3">
        <v>45.592788461538461</v>
      </c>
      <c r="U37" s="4">
        <v>93.81009615384616</v>
      </c>
    </row>
    <row r="38" spans="2:21" x14ac:dyDescent="0.25">
      <c r="B38" s="5">
        <v>98.988461538461536</v>
      </c>
      <c r="C38" s="6">
        <v>90.236538461538458</v>
      </c>
      <c r="D38" s="6">
        <v>85.329086538461539</v>
      </c>
      <c r="E38" s="6">
        <v>81.520673076923075</v>
      </c>
      <c r="F38" s="6">
        <v>86.523557692307705</v>
      </c>
      <c r="G38" s="6">
        <v>98.446634615384625</v>
      </c>
      <c r="H38" s="6">
        <v>97.464663461538464</v>
      </c>
      <c r="I38" s="6">
        <v>99.571153846153848</v>
      </c>
      <c r="J38" s="6">
        <v>98.683894230769226</v>
      </c>
      <c r="K38" s="6">
        <v>94.998557692307699</v>
      </c>
      <c r="L38" s="6">
        <v>97.749519230769238</v>
      </c>
      <c r="M38" s="6">
        <v>63.714903846153852</v>
      </c>
      <c r="N38" s="6">
        <v>51.965865384615384</v>
      </c>
      <c r="O38" s="6">
        <v>80.060817307692318</v>
      </c>
      <c r="P38" s="6">
        <v>44.191826923076924</v>
      </c>
      <c r="Q38" s="6">
        <v>68.695913461538467</v>
      </c>
      <c r="R38" s="6">
        <v>87.809615384615398</v>
      </c>
      <c r="S38" s="6">
        <v>22.998798076923077</v>
      </c>
      <c r="T38" s="6">
        <v>62.946875000000006</v>
      </c>
      <c r="U38" s="7">
        <v>95.43629807692308</v>
      </c>
    </row>
    <row r="39" spans="2:21" x14ac:dyDescent="0.25">
      <c r="B39" s="5">
        <v>75.831009615384616</v>
      </c>
      <c r="C39" s="6">
        <v>89.462740384615387</v>
      </c>
      <c r="D39" s="6">
        <v>80.589182692307688</v>
      </c>
      <c r="E39" s="6">
        <v>99.409134615384602</v>
      </c>
      <c r="F39" s="6">
        <v>99.307932692307688</v>
      </c>
      <c r="G39" s="6">
        <v>98.193028846153851</v>
      </c>
      <c r="H39" s="6">
        <v>77.544711538461542</v>
      </c>
      <c r="I39" s="6">
        <v>75.425480769230774</v>
      </c>
      <c r="J39" s="6">
        <v>72.483894230769224</v>
      </c>
      <c r="K39" s="6">
        <v>75.323798076923083</v>
      </c>
      <c r="L39" s="6">
        <v>96.436057692307699</v>
      </c>
      <c r="M39" s="6">
        <v>99.177884615384613</v>
      </c>
      <c r="N39" s="6">
        <v>99.616586538461533</v>
      </c>
      <c r="O39" s="6">
        <v>87.082932692307693</v>
      </c>
      <c r="P39" s="6">
        <v>90.366586538461533</v>
      </c>
      <c r="Q39" s="6">
        <v>89.746634615384608</v>
      </c>
      <c r="R39" s="6">
        <v>82.383173076923086</v>
      </c>
      <c r="S39" s="6">
        <v>78.083653846153851</v>
      </c>
      <c r="T39" s="6">
        <v>93.941105769230774</v>
      </c>
      <c r="U39" s="7">
        <v>84.204807692307682</v>
      </c>
    </row>
    <row r="40" spans="2:21" x14ac:dyDescent="0.25">
      <c r="B40" s="5">
        <v>46.606250000000003</v>
      </c>
      <c r="C40" s="6">
        <v>77.81778846153847</v>
      </c>
      <c r="D40" s="6">
        <v>45.321153846153841</v>
      </c>
      <c r="E40" s="6">
        <v>26.711778846153848</v>
      </c>
      <c r="F40" s="6">
        <v>31.937980769230769</v>
      </c>
      <c r="G40" s="6">
        <v>44.372355769230772</v>
      </c>
      <c r="H40" s="6">
        <v>68.460336538461533</v>
      </c>
      <c r="I40" s="6">
        <v>99.090624999999989</v>
      </c>
      <c r="J40" s="6">
        <v>99.135096153846149</v>
      </c>
      <c r="K40" s="6">
        <v>73.500721153846158</v>
      </c>
      <c r="L40" s="6">
        <v>98.563221153846158</v>
      </c>
      <c r="M40" s="6">
        <v>92.86177884615384</v>
      </c>
      <c r="N40" s="6">
        <v>91.868750000000006</v>
      </c>
      <c r="O40" s="6">
        <v>89.440625000000011</v>
      </c>
      <c r="P40" s="6">
        <v>99.755048076923075</v>
      </c>
      <c r="Q40" s="6">
        <v>99.317788461538456</v>
      </c>
      <c r="R40" s="6">
        <v>93.494711538461544</v>
      </c>
      <c r="S40" s="6">
        <v>96.955048076923077</v>
      </c>
      <c r="T40" s="6">
        <v>97.489663461538456</v>
      </c>
      <c r="U40" s="7">
        <v>39.539423076923079</v>
      </c>
    </row>
    <row r="41" spans="2:21" x14ac:dyDescent="0.25">
      <c r="B41" s="5">
        <v>12.778365384615386</v>
      </c>
      <c r="C41" s="6">
        <v>14.120913461538462</v>
      </c>
      <c r="D41" s="6">
        <v>15.966105769230769</v>
      </c>
      <c r="E41" s="6">
        <v>18.122355769230769</v>
      </c>
      <c r="F41" s="6">
        <v>31.828125</v>
      </c>
      <c r="G41" s="6">
        <v>64.122355769230779</v>
      </c>
      <c r="H41" s="6">
        <v>77.402644230769226</v>
      </c>
      <c r="I41" s="6">
        <v>78.267067307692301</v>
      </c>
      <c r="J41" s="6">
        <v>68.243750000000006</v>
      </c>
      <c r="K41" s="6">
        <v>97.203125</v>
      </c>
      <c r="L41" s="6">
        <v>99.299038461538458</v>
      </c>
      <c r="M41" s="6">
        <v>99.23677884615384</v>
      </c>
      <c r="N41" s="6">
        <v>97.876682692307682</v>
      </c>
      <c r="O41" s="6">
        <v>99.676201923076931</v>
      </c>
      <c r="P41" s="6">
        <v>63.84447115384615</v>
      </c>
      <c r="Q41" s="6">
        <v>98.226682692307705</v>
      </c>
      <c r="R41" s="6">
        <v>81.884855769230768</v>
      </c>
      <c r="S41" s="6">
        <v>30.694230769230767</v>
      </c>
      <c r="T41" s="6">
        <v>60.773798076923079</v>
      </c>
      <c r="U41" s="7">
        <v>74.069951923076914</v>
      </c>
    </row>
    <row r="42" spans="2:21" x14ac:dyDescent="0.25">
      <c r="B42" s="5">
        <v>24.348317307692305</v>
      </c>
      <c r="C42" s="6">
        <v>27.128846153846155</v>
      </c>
      <c r="D42" s="6">
        <v>31.814903846153847</v>
      </c>
      <c r="E42" s="6">
        <v>43.817067307692312</v>
      </c>
      <c r="F42" s="6">
        <v>77.837980769230768</v>
      </c>
      <c r="G42" s="6">
        <v>81.519711538461536</v>
      </c>
      <c r="H42" s="6">
        <v>83.796634615384619</v>
      </c>
      <c r="I42" s="6">
        <v>99.022355769230771</v>
      </c>
      <c r="J42" s="6">
        <v>98.926442307692312</v>
      </c>
      <c r="K42" s="6">
        <v>99.396153846153851</v>
      </c>
      <c r="L42" s="6">
        <v>99.597596153846155</v>
      </c>
      <c r="M42" s="6">
        <v>97.861538461538458</v>
      </c>
      <c r="N42" s="6">
        <v>61.052403846153844</v>
      </c>
      <c r="O42" s="6">
        <v>22.580769230769231</v>
      </c>
      <c r="P42" s="6">
        <v>32.14903846153846</v>
      </c>
      <c r="Q42" s="6">
        <v>93.741105769230771</v>
      </c>
      <c r="R42" s="6">
        <v>44.612259615384616</v>
      </c>
      <c r="S42" s="6">
        <v>83.191346153846155</v>
      </c>
      <c r="T42" s="6">
        <v>65.959855769230771</v>
      </c>
      <c r="U42" s="7">
        <v>54.722836538461543</v>
      </c>
    </row>
    <row r="43" spans="2:21" x14ac:dyDescent="0.25">
      <c r="B43" s="5">
        <v>98.724999999999994</v>
      </c>
      <c r="C43" s="6">
        <v>64.586057692307691</v>
      </c>
      <c r="D43" s="6">
        <v>88.876682692307682</v>
      </c>
      <c r="E43" s="6">
        <v>67.716105769230779</v>
      </c>
      <c r="F43" s="6">
        <v>95.160096153846155</v>
      </c>
      <c r="G43" s="6">
        <v>96.40625</v>
      </c>
      <c r="H43" s="6">
        <v>99.486298076923077</v>
      </c>
      <c r="I43" s="6">
        <v>98.787740384615375</v>
      </c>
      <c r="J43" s="6">
        <v>99.160817307692312</v>
      </c>
      <c r="K43" s="6">
        <v>54.741346153846159</v>
      </c>
      <c r="L43" s="6">
        <v>91.375240384615381</v>
      </c>
      <c r="M43" s="6">
        <v>99.636057692307688</v>
      </c>
      <c r="N43" s="6">
        <v>77.756730769230771</v>
      </c>
      <c r="O43" s="6">
        <v>94.792067307692307</v>
      </c>
      <c r="P43" s="6">
        <v>16.103846153846153</v>
      </c>
      <c r="Q43" s="6">
        <v>76.306250000000006</v>
      </c>
      <c r="R43" s="6">
        <v>96.179086538461533</v>
      </c>
      <c r="S43" s="6">
        <v>92.917067307692307</v>
      </c>
      <c r="T43" s="6">
        <v>88.973317307692312</v>
      </c>
      <c r="U43" s="7">
        <v>36.46995192307692</v>
      </c>
    </row>
    <row r="44" spans="2:21" x14ac:dyDescent="0.25">
      <c r="B44" s="5">
        <v>92.948798076923069</v>
      </c>
      <c r="C44" s="6">
        <v>70.871153846153845</v>
      </c>
      <c r="D44" s="6">
        <v>96.862980769230774</v>
      </c>
      <c r="E44" s="6">
        <v>79.808653846153845</v>
      </c>
      <c r="F44" s="6">
        <v>98.546153846153842</v>
      </c>
      <c r="G44" s="6">
        <v>96.857211538461542</v>
      </c>
      <c r="H44" s="6">
        <v>59.10216346153846</v>
      </c>
      <c r="I44" s="6">
        <v>61.497836538461534</v>
      </c>
      <c r="J44" s="6">
        <v>59.261778846153852</v>
      </c>
      <c r="K44" s="6">
        <v>63.589663461538457</v>
      </c>
      <c r="L44" s="6">
        <v>29.063461538461539</v>
      </c>
      <c r="M44" s="6">
        <v>27.478846153846156</v>
      </c>
      <c r="N44" s="6">
        <v>14.918749999999999</v>
      </c>
      <c r="O44" s="6">
        <v>4.7170673076923073</v>
      </c>
      <c r="P44" s="6">
        <v>4.9444711538461537</v>
      </c>
      <c r="Q44" s="6">
        <v>3.4971153846153844</v>
      </c>
      <c r="R44" s="6">
        <v>44.031490384615381</v>
      </c>
      <c r="S44" s="6">
        <v>89.440625000000011</v>
      </c>
      <c r="T44" s="6">
        <v>87.327644230769238</v>
      </c>
      <c r="U44" s="7">
        <v>99.469230769230762</v>
      </c>
    </row>
    <row r="45" spans="2:21" x14ac:dyDescent="0.25">
      <c r="B45" s="5">
        <v>94.39182692307692</v>
      </c>
      <c r="C45" s="6">
        <v>95.777884615384608</v>
      </c>
      <c r="D45" s="6">
        <v>94.697115384615387</v>
      </c>
      <c r="E45" s="6">
        <v>55.427403846153844</v>
      </c>
      <c r="F45" s="6">
        <v>51.228605769230768</v>
      </c>
      <c r="G45" s="6">
        <v>50.444230769230771</v>
      </c>
      <c r="H45" s="6">
        <v>60.197355769230768</v>
      </c>
      <c r="I45" s="6">
        <v>98.896153846153851</v>
      </c>
      <c r="J45" s="6">
        <v>94.543749999999989</v>
      </c>
      <c r="K45" s="6">
        <v>52.036538461538463</v>
      </c>
      <c r="L45" s="6">
        <v>61.746394230769234</v>
      </c>
      <c r="M45" s="6">
        <v>96.375240384615381</v>
      </c>
      <c r="N45" s="6">
        <v>32.35288461538461</v>
      </c>
      <c r="O45" s="6">
        <v>7.7302884615384624</v>
      </c>
      <c r="P45" s="6">
        <v>7.781971153846154</v>
      </c>
      <c r="Q45" s="6">
        <v>3.7127403846153846</v>
      </c>
      <c r="R45" s="6">
        <v>13.887499999999999</v>
      </c>
      <c r="S45" s="6">
        <v>63.222836538461543</v>
      </c>
      <c r="T45" s="6">
        <v>78.685817307692304</v>
      </c>
      <c r="U45" s="7">
        <v>21.919230769230769</v>
      </c>
    </row>
    <row r="46" spans="2:21" ht="15.75" thickBot="1" x14ac:dyDescent="0.3">
      <c r="B46" s="8">
        <v>43.304326923076921</v>
      </c>
      <c r="C46" s="9">
        <v>40.003605769230766</v>
      </c>
      <c r="D46" s="9">
        <v>38.176442307692305</v>
      </c>
      <c r="E46" s="9">
        <v>62.475480769230771</v>
      </c>
      <c r="F46" s="9">
        <v>85.647836538461533</v>
      </c>
      <c r="G46" s="9">
        <v>76.81129807692308</v>
      </c>
      <c r="H46" s="9">
        <v>64.277644230769226</v>
      </c>
      <c r="I46" s="9">
        <v>90.001923076923077</v>
      </c>
      <c r="J46" s="9">
        <v>78.021634615384613</v>
      </c>
      <c r="K46" s="9">
        <v>69.882932692307691</v>
      </c>
      <c r="L46" s="9">
        <v>38.630288461538463</v>
      </c>
      <c r="M46" s="9">
        <v>67.720673076923077</v>
      </c>
      <c r="N46" s="9">
        <v>56.038221153846159</v>
      </c>
      <c r="O46" s="9">
        <v>92.243269230769229</v>
      </c>
      <c r="P46" s="9">
        <v>69.599519230769232</v>
      </c>
      <c r="Q46" s="9">
        <v>52.927884615384613</v>
      </c>
      <c r="R46" s="9">
        <v>74.017067307692301</v>
      </c>
      <c r="S46" s="9">
        <v>80.108413461538461</v>
      </c>
      <c r="T46" s="9">
        <v>75.893990384615392</v>
      </c>
      <c r="U46" s="10">
        <v>93.502163461538458</v>
      </c>
    </row>
    <row r="47" spans="2:21" x14ac:dyDescent="0.25">
      <c r="B47" s="12" t="s">
        <v>33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2:21" ht="15.75" thickBot="1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2:21" x14ac:dyDescent="0.25">
      <c r="B49" s="2">
        <v>9.2305743243243246</v>
      </c>
      <c r="C49" s="3">
        <v>98.012162162162156</v>
      </c>
      <c r="D49" s="3">
        <v>67.95912162162162</v>
      </c>
      <c r="E49" s="3">
        <v>12.459966216216216</v>
      </c>
      <c r="F49" s="3">
        <v>38.106925675675676</v>
      </c>
      <c r="G49" s="3">
        <v>27.688175675675677</v>
      </c>
      <c r="H49" s="3">
        <v>54.672466216216215</v>
      </c>
      <c r="I49" s="3">
        <v>65.64543918918919</v>
      </c>
      <c r="J49" s="3">
        <v>69.989695945945954</v>
      </c>
      <c r="K49" s="3">
        <v>70.887837837837836</v>
      </c>
      <c r="L49" s="3">
        <v>51.801858108108107</v>
      </c>
      <c r="M49" s="3">
        <v>20.63412162162162</v>
      </c>
      <c r="N49" s="3">
        <v>84.706587837837844</v>
      </c>
      <c r="O49" s="3">
        <v>80.47010135135136</v>
      </c>
      <c r="P49" s="3">
        <v>44.878547297297295</v>
      </c>
      <c r="Q49" s="3">
        <v>7.9481418918918925</v>
      </c>
      <c r="R49" s="3">
        <v>15.041722972972973</v>
      </c>
      <c r="S49" s="3">
        <v>31.81216216216216</v>
      </c>
      <c r="T49" s="3">
        <v>62.745270270270268</v>
      </c>
      <c r="U49" s="4">
        <v>57.53344594594595</v>
      </c>
    </row>
    <row r="50" spans="2:21" x14ac:dyDescent="0.25">
      <c r="B50" s="5">
        <v>93.166047297297297</v>
      </c>
      <c r="C50" s="6">
        <v>54.486486486486484</v>
      </c>
      <c r="D50" s="6">
        <v>48.25861486486486</v>
      </c>
      <c r="E50" s="6">
        <v>47.195101351351354</v>
      </c>
      <c r="F50" s="6">
        <v>45.542736486486483</v>
      </c>
      <c r="G50" s="6">
        <v>52.97837837837838</v>
      </c>
      <c r="H50" s="6">
        <v>81.940878378378372</v>
      </c>
      <c r="I50" s="6">
        <v>87.644932432432441</v>
      </c>
      <c r="J50" s="6">
        <v>94.902533783783795</v>
      </c>
      <c r="K50" s="6">
        <v>47.840540540540538</v>
      </c>
      <c r="L50" s="6">
        <v>87.327871621621625</v>
      </c>
      <c r="M50" s="6">
        <v>90.910810810810801</v>
      </c>
      <c r="N50" s="6">
        <v>69.514527027027029</v>
      </c>
      <c r="O50" s="6">
        <v>82.70726351351351</v>
      </c>
      <c r="P50" s="6">
        <v>45.251858108108102</v>
      </c>
      <c r="Q50" s="6">
        <v>70.336993243243242</v>
      </c>
      <c r="R50" s="6">
        <v>84.121959459459461</v>
      </c>
      <c r="S50" s="6">
        <v>62.109459459459465</v>
      </c>
      <c r="T50" s="6">
        <v>55.760135135135137</v>
      </c>
      <c r="U50" s="7">
        <v>69.939358108108109</v>
      </c>
    </row>
    <row r="51" spans="2:21" x14ac:dyDescent="0.25">
      <c r="B51" s="5">
        <v>22.933614864864865</v>
      </c>
      <c r="C51" s="6">
        <v>50.739864864864863</v>
      </c>
      <c r="D51" s="6">
        <v>60.93817567567568</v>
      </c>
      <c r="E51" s="6">
        <v>75.881587837837841</v>
      </c>
      <c r="F51" s="6">
        <v>91.566722972972968</v>
      </c>
      <c r="G51" s="6">
        <v>99.095777027027026</v>
      </c>
      <c r="H51" s="6">
        <v>77.647804054054049</v>
      </c>
      <c r="I51" s="6">
        <v>52.255067567567565</v>
      </c>
      <c r="J51" s="6">
        <v>53.32111486486486</v>
      </c>
      <c r="K51" s="6">
        <v>51.533445945945942</v>
      </c>
      <c r="L51" s="6">
        <v>84.382601351351354</v>
      </c>
      <c r="M51" s="6">
        <v>92.68817567567568</v>
      </c>
      <c r="N51" s="6">
        <v>79.038175675675674</v>
      </c>
      <c r="O51" s="6">
        <v>87.063513513513513</v>
      </c>
      <c r="P51" s="6">
        <v>54.250506756756756</v>
      </c>
      <c r="Q51" s="6">
        <v>80.481587837837836</v>
      </c>
      <c r="R51" s="6">
        <v>98.194763513513522</v>
      </c>
      <c r="S51" s="6">
        <v>53.20793918918919</v>
      </c>
      <c r="T51" s="6">
        <v>38.660810810810815</v>
      </c>
      <c r="U51" s="7">
        <v>76.367567567567562</v>
      </c>
    </row>
    <row r="52" spans="2:21" x14ac:dyDescent="0.25">
      <c r="B52" s="5">
        <v>46.424999999999997</v>
      </c>
      <c r="C52" s="6">
        <v>56.705912162162164</v>
      </c>
      <c r="D52" s="6">
        <v>67.315371621621622</v>
      </c>
      <c r="E52" s="6">
        <v>38.773479729729729</v>
      </c>
      <c r="F52" s="6">
        <v>26.495945945945948</v>
      </c>
      <c r="G52" s="6">
        <v>35.439695945945942</v>
      </c>
      <c r="H52" s="6">
        <v>34.292905405405406</v>
      </c>
      <c r="I52" s="6">
        <v>93.909290540540539</v>
      </c>
      <c r="J52" s="6">
        <v>81.525675675675672</v>
      </c>
      <c r="K52" s="6">
        <v>61.298817567567568</v>
      </c>
      <c r="L52" s="6">
        <v>84.555236486486478</v>
      </c>
      <c r="M52" s="6">
        <v>76.271790540540536</v>
      </c>
      <c r="N52" s="6">
        <v>88.197972972972963</v>
      </c>
      <c r="O52" s="6">
        <v>85.309459459459461</v>
      </c>
      <c r="P52" s="6">
        <v>93.769256756756761</v>
      </c>
      <c r="Q52" s="6">
        <v>51.753547297297295</v>
      </c>
      <c r="R52" s="6">
        <v>77.645608108108107</v>
      </c>
      <c r="S52" s="6">
        <v>28.72871621621622</v>
      </c>
      <c r="T52" s="6">
        <v>74.852195945945951</v>
      </c>
      <c r="U52" s="7">
        <v>77.915371621621631</v>
      </c>
    </row>
    <row r="53" spans="2:21" x14ac:dyDescent="0.25">
      <c r="B53" s="5">
        <v>5.1983108108108107</v>
      </c>
      <c r="C53" s="6">
        <v>12.189358108108109</v>
      </c>
      <c r="D53" s="6">
        <v>17.167905405405406</v>
      </c>
      <c r="E53" s="6">
        <v>16.032432432432433</v>
      </c>
      <c r="F53" s="6">
        <v>13.941385135135134</v>
      </c>
      <c r="G53" s="6">
        <v>21.61570945945946</v>
      </c>
      <c r="H53" s="6">
        <v>43.825844594594599</v>
      </c>
      <c r="I53" s="6">
        <v>77.096959459459455</v>
      </c>
      <c r="J53" s="6">
        <v>64.713006756756755</v>
      </c>
      <c r="K53" s="6">
        <v>85.226858108108118</v>
      </c>
      <c r="L53" s="6">
        <v>88.941554054054052</v>
      </c>
      <c r="M53" s="6">
        <v>92.814020270270277</v>
      </c>
      <c r="N53" s="6">
        <v>97.647466216216216</v>
      </c>
      <c r="O53" s="6">
        <v>94.637500000000003</v>
      </c>
      <c r="P53" s="6">
        <v>36.889527027027022</v>
      </c>
      <c r="Q53" s="6">
        <v>19.875675675675677</v>
      </c>
      <c r="R53" s="6">
        <v>96.268581081081081</v>
      </c>
      <c r="S53" s="6">
        <v>14.373986486486485</v>
      </c>
      <c r="T53" s="6">
        <v>75.540540540540547</v>
      </c>
      <c r="U53" s="7">
        <v>82.997804054054043</v>
      </c>
    </row>
    <row r="54" spans="2:21" x14ac:dyDescent="0.25">
      <c r="B54" s="5">
        <v>1.6160472972972975</v>
      </c>
      <c r="C54" s="6">
        <v>3.6001689189189192</v>
      </c>
      <c r="D54" s="6">
        <v>5.802533783783784</v>
      </c>
      <c r="E54" s="6">
        <v>14.339358108108108</v>
      </c>
      <c r="F54" s="6">
        <v>57.502027027027019</v>
      </c>
      <c r="G54" s="6">
        <v>49.404560810810814</v>
      </c>
      <c r="H54" s="6">
        <v>35.636993243243239</v>
      </c>
      <c r="I54" s="6">
        <v>53.807263513513519</v>
      </c>
      <c r="J54" s="6">
        <v>66.32331081081081</v>
      </c>
      <c r="K54" s="6">
        <v>68.148141891891882</v>
      </c>
      <c r="L54" s="6">
        <v>63.902533783783788</v>
      </c>
      <c r="M54" s="6">
        <v>61.576520270270272</v>
      </c>
      <c r="N54" s="6">
        <v>93.165709459459464</v>
      </c>
      <c r="O54" s="6">
        <v>55.392398648648651</v>
      </c>
      <c r="P54" s="6">
        <v>16.109459459459458</v>
      </c>
      <c r="Q54" s="6">
        <v>8.4486486486486498</v>
      </c>
      <c r="R54" s="6">
        <v>21.33260135135135</v>
      </c>
      <c r="S54" s="6">
        <v>15.816891891891892</v>
      </c>
      <c r="T54" s="6">
        <v>80.581249999999997</v>
      </c>
      <c r="U54" s="7">
        <v>93.654729729729723</v>
      </c>
    </row>
    <row r="55" spans="2:21" x14ac:dyDescent="0.25">
      <c r="B55" s="5">
        <v>49.303040540540543</v>
      </c>
      <c r="C55" s="6">
        <v>20.019425675675677</v>
      </c>
      <c r="D55" s="6">
        <v>23.833783783783783</v>
      </c>
      <c r="E55" s="6">
        <v>41.404560810810814</v>
      </c>
      <c r="F55" s="6">
        <v>86.860304054054055</v>
      </c>
      <c r="G55" s="6">
        <v>73.911655405405398</v>
      </c>
      <c r="H55" s="6">
        <v>78.604729729729726</v>
      </c>
      <c r="I55" s="6">
        <v>75.755912162162161</v>
      </c>
      <c r="J55" s="6">
        <v>58.32111486486486</v>
      </c>
      <c r="K55" s="6">
        <v>46.223817567567565</v>
      </c>
      <c r="L55" s="6">
        <v>87.285135135135135</v>
      </c>
      <c r="M55" s="6">
        <v>42.318243243243245</v>
      </c>
      <c r="N55" s="6">
        <v>47.71013513513514</v>
      </c>
      <c r="O55" s="6">
        <v>25.990202702702703</v>
      </c>
      <c r="P55" s="6">
        <v>23.277702702702701</v>
      </c>
      <c r="Q55" s="6">
        <v>31.290371621621624</v>
      </c>
      <c r="R55" s="6">
        <v>96.744763513513519</v>
      </c>
      <c r="S55" s="6">
        <v>92.183277027027032</v>
      </c>
      <c r="T55" s="6">
        <v>91.391891891891888</v>
      </c>
      <c r="U55" s="7">
        <v>40.929054054054056</v>
      </c>
    </row>
    <row r="56" spans="2:21" x14ac:dyDescent="0.25">
      <c r="B56" s="5">
        <v>33.294932432432432</v>
      </c>
      <c r="C56" s="6">
        <v>25.862500000000001</v>
      </c>
      <c r="D56" s="6">
        <v>69.175337837837844</v>
      </c>
      <c r="E56" s="6">
        <v>58.138513513513516</v>
      </c>
      <c r="F56" s="6">
        <v>98.293412162162156</v>
      </c>
      <c r="G56" s="6">
        <v>99.545945945945945</v>
      </c>
      <c r="H56" s="6">
        <v>80.938344594594597</v>
      </c>
      <c r="I56" s="6">
        <v>76.687837837837833</v>
      </c>
      <c r="J56" s="6">
        <v>64.541216216216213</v>
      </c>
      <c r="K56" s="6">
        <v>98.041722972972963</v>
      </c>
      <c r="L56" s="6">
        <v>49.209966216216216</v>
      </c>
      <c r="M56" s="6">
        <v>21.890202702702702</v>
      </c>
      <c r="N56" s="6">
        <v>11.070608108108109</v>
      </c>
      <c r="O56" s="6">
        <v>8.9300675675675674</v>
      </c>
      <c r="P56" s="6">
        <v>16.451013513513512</v>
      </c>
      <c r="Q56" s="6">
        <v>13.632094594594594</v>
      </c>
      <c r="R56" s="6">
        <v>21.2</v>
      </c>
      <c r="S56" s="6">
        <v>35.330405405405401</v>
      </c>
      <c r="T56" s="6">
        <v>84.304391891891882</v>
      </c>
      <c r="U56" s="7">
        <v>61.464527027027025</v>
      </c>
    </row>
    <row r="57" spans="2:21" x14ac:dyDescent="0.25">
      <c r="B57" s="5">
        <v>65.032094594594597</v>
      </c>
      <c r="C57" s="6">
        <v>62.065202702702699</v>
      </c>
      <c r="D57" s="6">
        <v>71.241722972972966</v>
      </c>
      <c r="E57" s="6">
        <v>67.184628378378378</v>
      </c>
      <c r="F57" s="6">
        <v>89.979054054054046</v>
      </c>
      <c r="G57" s="6">
        <v>91.672466216216208</v>
      </c>
      <c r="H57" s="6">
        <v>88.846621621621622</v>
      </c>
      <c r="I57" s="6">
        <v>98.42736486486487</v>
      </c>
      <c r="J57" s="6">
        <v>97.532770270270277</v>
      </c>
      <c r="K57" s="6">
        <v>68.661655405405398</v>
      </c>
      <c r="L57" s="6">
        <v>35.861317567567568</v>
      </c>
      <c r="M57" s="6">
        <v>80.681418918918922</v>
      </c>
      <c r="N57" s="6">
        <v>83.508952702702715</v>
      </c>
      <c r="O57" s="6">
        <v>11.536824324324325</v>
      </c>
      <c r="P57" s="6">
        <v>18.72787162162162</v>
      </c>
      <c r="Q57" s="6">
        <v>11.47347972972973</v>
      </c>
      <c r="R57" s="6">
        <v>13.89510135135135</v>
      </c>
      <c r="S57" s="6">
        <v>29.3125</v>
      </c>
      <c r="T57" s="6">
        <v>18.181756756756759</v>
      </c>
      <c r="U57" s="7">
        <v>18.626351351351349</v>
      </c>
    </row>
    <row r="58" spans="2:21" ht="15.75" thickBot="1" x14ac:dyDescent="0.3">
      <c r="B58" s="8">
        <v>9.6728040540540547</v>
      </c>
      <c r="C58" s="9">
        <v>20.095270270270269</v>
      </c>
      <c r="D58" s="9">
        <v>34.875</v>
      </c>
      <c r="E58" s="9">
        <v>89.615202702702703</v>
      </c>
      <c r="F58" s="9">
        <v>98.870439189189199</v>
      </c>
      <c r="G58" s="9">
        <v>98.555405405405409</v>
      </c>
      <c r="H58" s="9">
        <v>94.118412162162159</v>
      </c>
      <c r="I58" s="9">
        <v>95.655912162162167</v>
      </c>
      <c r="J58" s="9">
        <v>77.514527027027029</v>
      </c>
      <c r="K58" s="9">
        <v>84.968243243243236</v>
      </c>
      <c r="L58" s="9">
        <v>21.525506756756759</v>
      </c>
      <c r="M58" s="9">
        <v>19.163344594594594</v>
      </c>
      <c r="N58" s="9">
        <v>11.69679054054054</v>
      </c>
      <c r="O58" s="9">
        <v>46.988513513513517</v>
      </c>
      <c r="P58" s="9">
        <v>97.103716216216213</v>
      </c>
      <c r="Q58" s="9">
        <v>17.836824324324322</v>
      </c>
      <c r="R58" s="9">
        <v>24.588513513513512</v>
      </c>
      <c r="S58" s="9">
        <v>22.421452702702702</v>
      </c>
      <c r="T58" s="9">
        <v>28.408952702702699</v>
      </c>
      <c r="U58" s="10">
        <v>55.397466216216223</v>
      </c>
    </row>
    <row r="59" spans="2:21" x14ac:dyDescent="0.25">
      <c r="B59" s="12" t="s">
        <v>34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ht="15.75" thickBot="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25">
      <c r="B61" s="2">
        <v>17.625869262865091</v>
      </c>
      <c r="C61" s="3">
        <v>27.40723226703755</v>
      </c>
      <c r="D61" s="3">
        <v>23.521418636995829</v>
      </c>
      <c r="E61" s="3">
        <v>28.997635605006952</v>
      </c>
      <c r="F61" s="3">
        <v>53.102225312934628</v>
      </c>
      <c r="G61" s="3">
        <v>23.343393602225316</v>
      </c>
      <c r="H61" s="3">
        <v>70.296940194714878</v>
      </c>
      <c r="I61" s="3">
        <v>61.663282336578582</v>
      </c>
      <c r="J61" s="3">
        <v>86.249652294853959</v>
      </c>
      <c r="K61" s="3">
        <v>49.901529902642558</v>
      </c>
      <c r="L61" s="3">
        <v>76.805980528511824</v>
      </c>
      <c r="M61" s="3">
        <v>86.06467315716273</v>
      </c>
      <c r="N61" s="3">
        <v>96.995271210013911</v>
      </c>
      <c r="O61" s="3">
        <v>81.14297635605007</v>
      </c>
      <c r="P61" s="3">
        <v>89.904311543810849</v>
      </c>
      <c r="Q61" s="3">
        <v>7.194853963838665</v>
      </c>
      <c r="R61" s="3">
        <v>60.338108484005559</v>
      </c>
      <c r="S61" s="3">
        <v>17.487760778859528</v>
      </c>
      <c r="T61" s="3">
        <v>15.777607788595272</v>
      </c>
      <c r="U61" s="4">
        <v>1.9653685674547983</v>
      </c>
    </row>
    <row r="62" spans="2:21" x14ac:dyDescent="0.25">
      <c r="B62" s="5">
        <v>2.2157162726008344</v>
      </c>
      <c r="C62" s="6">
        <v>1.461335187760779</v>
      </c>
      <c r="D62" s="6">
        <v>3.3550764951321281</v>
      </c>
      <c r="E62" s="6">
        <v>3.7788595271210013</v>
      </c>
      <c r="F62" s="6">
        <v>10.435187760778859</v>
      </c>
      <c r="G62" s="6">
        <v>10.721557719054243</v>
      </c>
      <c r="H62" s="6">
        <v>14.128233657858138</v>
      </c>
      <c r="I62" s="6">
        <v>22.549930458970792</v>
      </c>
      <c r="J62" s="6">
        <v>20.454242002781641</v>
      </c>
      <c r="K62" s="6">
        <v>19.007093184979137</v>
      </c>
      <c r="L62" s="6">
        <v>59.517246175243393</v>
      </c>
      <c r="M62" s="6">
        <v>60.898887343532685</v>
      </c>
      <c r="N62" s="6">
        <v>72.196522948539638</v>
      </c>
      <c r="O62" s="6">
        <v>68.103894297635605</v>
      </c>
      <c r="P62" s="6">
        <v>10.971488178025036</v>
      </c>
      <c r="Q62" s="6">
        <v>29.391794158553548</v>
      </c>
      <c r="R62" s="6">
        <v>5.4805285118219746</v>
      </c>
      <c r="S62" s="6">
        <v>10.210848400556328</v>
      </c>
      <c r="T62" s="6">
        <v>7.606397774687065</v>
      </c>
      <c r="U62" s="7">
        <v>24.147705146036163</v>
      </c>
    </row>
    <row r="63" spans="2:21" x14ac:dyDescent="0.25">
      <c r="B63" s="5">
        <v>6.2934631432545203</v>
      </c>
      <c r="C63" s="6">
        <v>20.800695410292072</v>
      </c>
      <c r="D63" s="6">
        <v>6.874547983310153</v>
      </c>
      <c r="E63" s="6">
        <v>8.3319888734353267</v>
      </c>
      <c r="F63" s="6">
        <v>2.8033379694019471</v>
      </c>
      <c r="G63" s="6">
        <v>2.9812239221140473</v>
      </c>
      <c r="H63" s="6">
        <v>2.9948539638386649</v>
      </c>
      <c r="I63" s="6">
        <v>4.4867872044506258</v>
      </c>
      <c r="J63" s="6">
        <v>8.429763560500696</v>
      </c>
      <c r="K63" s="6">
        <v>15.143393602225313</v>
      </c>
      <c r="L63" s="6">
        <v>47.66940194714882</v>
      </c>
      <c r="M63" s="6">
        <v>64.395688456189148</v>
      </c>
      <c r="N63" s="6">
        <v>91.024339360222527</v>
      </c>
      <c r="O63" s="6">
        <v>37.97955493741307</v>
      </c>
      <c r="P63" s="6">
        <v>34.967315716272601</v>
      </c>
      <c r="Q63" s="6">
        <v>53.607788595271209</v>
      </c>
      <c r="R63" s="6">
        <v>33.051043115438112</v>
      </c>
      <c r="S63" s="6">
        <v>83.902503477051468</v>
      </c>
      <c r="T63" s="6">
        <v>3.8485396383866481</v>
      </c>
      <c r="U63" s="7">
        <v>38.528650904033377</v>
      </c>
    </row>
    <row r="64" spans="2:21" x14ac:dyDescent="0.25">
      <c r="B64" s="5">
        <v>3.7442280945757997</v>
      </c>
      <c r="C64" s="6">
        <v>7.5013908205841444</v>
      </c>
      <c r="D64" s="6">
        <v>4.5909596662030596</v>
      </c>
      <c r="E64" s="6">
        <v>6.1885952712100147</v>
      </c>
      <c r="F64" s="6">
        <v>2.6055632823365786</v>
      </c>
      <c r="G64" s="6">
        <v>2.3446453407510432</v>
      </c>
      <c r="H64" s="6">
        <v>17.397774687065368</v>
      </c>
      <c r="I64" s="6">
        <v>5.6004172461752431</v>
      </c>
      <c r="J64" s="6">
        <v>91.958831710709305</v>
      </c>
      <c r="K64" s="6">
        <v>22.410292072322669</v>
      </c>
      <c r="L64" s="6">
        <v>80.283031988873432</v>
      </c>
      <c r="M64" s="6">
        <v>79.877190542420024</v>
      </c>
      <c r="N64" s="6">
        <v>98.508762169680111</v>
      </c>
      <c r="O64" s="6">
        <v>98.261335187760764</v>
      </c>
      <c r="P64" s="6">
        <v>79.735883171070924</v>
      </c>
      <c r="Q64" s="6">
        <v>84.148817802503473</v>
      </c>
      <c r="R64" s="6">
        <v>66.0134909596662</v>
      </c>
      <c r="S64" s="6">
        <v>50.832127955493746</v>
      </c>
      <c r="T64" s="6">
        <v>19.850069541029207</v>
      </c>
      <c r="U64" s="7">
        <v>17.344923504867872</v>
      </c>
    </row>
    <row r="65" spans="2:21" x14ac:dyDescent="0.25">
      <c r="B65" s="5">
        <v>2.0522948539638386</v>
      </c>
      <c r="C65" s="6">
        <v>3.2112656467315719</v>
      </c>
      <c r="D65" s="6">
        <v>3.04673157162726</v>
      </c>
      <c r="E65" s="6">
        <v>4.3369958275382476</v>
      </c>
      <c r="F65" s="6">
        <v>4.2781641168289291</v>
      </c>
      <c r="G65" s="6">
        <v>4.7655076495132125</v>
      </c>
      <c r="H65" s="6">
        <v>4.6289290681502084</v>
      </c>
      <c r="I65" s="6">
        <v>7.2043115438108476</v>
      </c>
      <c r="J65" s="6">
        <v>21.803059805285116</v>
      </c>
      <c r="K65" s="6">
        <v>42.67260083449235</v>
      </c>
      <c r="L65" s="6">
        <v>93.16509040333797</v>
      </c>
      <c r="M65" s="6">
        <v>94.937134909596665</v>
      </c>
      <c r="N65" s="6">
        <v>95.332127955493746</v>
      </c>
      <c r="O65" s="6">
        <v>80.56314325452017</v>
      </c>
      <c r="P65" s="6">
        <v>84.873574408901248</v>
      </c>
      <c r="Q65" s="6">
        <v>61.406258692628647</v>
      </c>
      <c r="R65" s="6">
        <v>75.581363004172459</v>
      </c>
      <c r="S65" s="6">
        <v>4.8660639777468706</v>
      </c>
      <c r="T65" s="6">
        <v>3.3026425591098749</v>
      </c>
      <c r="U65" s="7">
        <v>3.3477051460361613</v>
      </c>
    </row>
    <row r="66" spans="2:21" x14ac:dyDescent="0.25">
      <c r="B66" s="5">
        <v>4.263004172461752</v>
      </c>
      <c r="C66" s="6">
        <v>17.57232267037552</v>
      </c>
      <c r="D66" s="6">
        <v>9.3332406119610578</v>
      </c>
      <c r="E66" s="6">
        <v>53.779415855354664</v>
      </c>
      <c r="F66" s="6">
        <v>10.367176634214186</v>
      </c>
      <c r="G66" s="6">
        <v>50.281363004172469</v>
      </c>
      <c r="H66" s="6">
        <v>20.042698191933241</v>
      </c>
      <c r="I66" s="6">
        <v>56.76592489568845</v>
      </c>
      <c r="J66" s="6">
        <v>51.539221140472876</v>
      </c>
      <c r="K66" s="6">
        <v>21.215159944367176</v>
      </c>
      <c r="L66" s="6">
        <v>85.286787204450619</v>
      </c>
      <c r="M66" s="6">
        <v>35.261335187760778</v>
      </c>
      <c r="N66" s="6">
        <v>56.778859527121</v>
      </c>
      <c r="O66" s="6">
        <v>36.033657858136301</v>
      </c>
      <c r="P66" s="6">
        <v>8.2525730180806676</v>
      </c>
      <c r="Q66" s="6">
        <v>7.2929068150208627</v>
      </c>
      <c r="R66" s="6">
        <v>3.3511821974965228</v>
      </c>
      <c r="S66" s="6">
        <v>3.9134909596662033</v>
      </c>
      <c r="T66" s="6">
        <v>2.6122392211404728</v>
      </c>
      <c r="U66" s="7">
        <v>3.0821974965229484</v>
      </c>
    </row>
    <row r="67" spans="2:21" x14ac:dyDescent="0.25">
      <c r="B67" s="5">
        <v>7.3374130737134911</v>
      </c>
      <c r="C67" s="6">
        <v>27.523087621696799</v>
      </c>
      <c r="D67" s="6">
        <v>48.0749652294854</v>
      </c>
      <c r="E67" s="6">
        <v>81.814047287899868</v>
      </c>
      <c r="F67" s="6">
        <v>85.282614742698186</v>
      </c>
      <c r="G67" s="6">
        <v>32.932127955493741</v>
      </c>
      <c r="H67" s="6">
        <v>34.053824756606396</v>
      </c>
      <c r="I67" s="6">
        <v>49.17107093184979</v>
      </c>
      <c r="J67" s="6">
        <v>19.468428372739915</v>
      </c>
      <c r="K67" s="6">
        <v>10.856884561891517</v>
      </c>
      <c r="L67" s="6">
        <v>60.875521557719054</v>
      </c>
      <c r="M67" s="6">
        <v>47.82739916550765</v>
      </c>
      <c r="N67" s="6">
        <v>43.286091794158551</v>
      </c>
      <c r="O67" s="6">
        <v>28.997079276773299</v>
      </c>
      <c r="P67" s="6">
        <v>26.62253129346314</v>
      </c>
      <c r="Q67" s="6">
        <v>24.277190542420026</v>
      </c>
      <c r="R67" s="6">
        <v>21.995271210013907</v>
      </c>
      <c r="S67" s="6">
        <v>60.125869262865088</v>
      </c>
      <c r="T67" s="6">
        <v>61.376077885952711</v>
      </c>
      <c r="U67" s="7">
        <v>45.179137691237827</v>
      </c>
    </row>
    <row r="68" spans="2:21" x14ac:dyDescent="0.25">
      <c r="B68" s="5">
        <v>38.334631432545201</v>
      </c>
      <c r="C68" s="6">
        <v>45.903755215577192</v>
      </c>
      <c r="D68" s="6">
        <v>86.5798331015299</v>
      </c>
      <c r="E68" s="6">
        <v>94.409596662030594</v>
      </c>
      <c r="F68" s="6">
        <v>80.417107093184981</v>
      </c>
      <c r="G68" s="6">
        <v>84.805563282336578</v>
      </c>
      <c r="H68" s="6">
        <v>31.615020862308764</v>
      </c>
      <c r="I68" s="6">
        <v>40.922114047287899</v>
      </c>
      <c r="J68" s="6">
        <v>43.246036161335191</v>
      </c>
      <c r="K68" s="6">
        <v>30.45146036161335</v>
      </c>
      <c r="L68" s="6">
        <v>9.6974965229485388</v>
      </c>
      <c r="M68" s="6">
        <v>54.354381084840057</v>
      </c>
      <c r="N68" s="6">
        <v>28.869262865090402</v>
      </c>
      <c r="O68" s="6">
        <v>50.162447844228097</v>
      </c>
      <c r="P68" s="6">
        <v>47.290959666203058</v>
      </c>
      <c r="Q68" s="6">
        <v>76.028929068150219</v>
      </c>
      <c r="R68" s="6">
        <v>71.844923504867879</v>
      </c>
      <c r="S68" s="6">
        <v>56.276495132127963</v>
      </c>
      <c r="T68" s="6">
        <v>58.697913769123787</v>
      </c>
      <c r="U68" s="7">
        <v>48.68456189151599</v>
      </c>
    </row>
    <row r="69" spans="2:21" x14ac:dyDescent="0.25">
      <c r="B69" s="5">
        <v>79.052573018080665</v>
      </c>
      <c r="C69" s="6">
        <v>34.958136300417252</v>
      </c>
      <c r="D69" s="6">
        <v>24.014881780250349</v>
      </c>
      <c r="E69" s="6">
        <v>26.893045897079276</v>
      </c>
      <c r="F69" s="6">
        <v>37.128233657858139</v>
      </c>
      <c r="G69" s="6">
        <v>33.540194714881785</v>
      </c>
      <c r="H69" s="6">
        <v>43.500834492350485</v>
      </c>
      <c r="I69" s="6">
        <v>41.106815020862307</v>
      </c>
      <c r="J69" s="6">
        <v>57.000278164116828</v>
      </c>
      <c r="K69" s="6">
        <v>80.684144645340751</v>
      </c>
      <c r="L69" s="6">
        <v>43.143393602225309</v>
      </c>
      <c r="M69" s="6">
        <v>8.8349095966620315</v>
      </c>
      <c r="N69" s="6">
        <v>19.474826147426981</v>
      </c>
      <c r="O69" s="6">
        <v>28.471070931849791</v>
      </c>
      <c r="P69" s="6">
        <v>72.786091794158551</v>
      </c>
      <c r="Q69" s="6">
        <v>29.548122392211404</v>
      </c>
      <c r="R69" s="6">
        <v>37.870375521557719</v>
      </c>
      <c r="S69" s="6">
        <v>30.857719054242004</v>
      </c>
      <c r="T69" s="6">
        <v>4.149652294853964</v>
      </c>
      <c r="U69" s="7">
        <v>15.97009735744089</v>
      </c>
    </row>
    <row r="70" spans="2:21" ht="15.75" thickBot="1" x14ac:dyDescent="0.3">
      <c r="B70" s="8">
        <v>10.980667593880391</v>
      </c>
      <c r="C70" s="9">
        <v>14.126981919332405</v>
      </c>
      <c r="D70" s="9">
        <v>16.538108484005562</v>
      </c>
      <c r="E70" s="9">
        <v>52.504450625869261</v>
      </c>
      <c r="F70" s="9">
        <v>13.690959666203058</v>
      </c>
      <c r="G70" s="9">
        <v>80.215159944367173</v>
      </c>
      <c r="H70" s="9">
        <v>60.665090403337963</v>
      </c>
      <c r="I70" s="9">
        <v>84.689707927677333</v>
      </c>
      <c r="J70" s="9">
        <v>10.067454798331015</v>
      </c>
      <c r="K70" s="9">
        <v>75.897218358831708</v>
      </c>
      <c r="L70" s="9">
        <v>5.0956884561891522</v>
      </c>
      <c r="M70" s="9">
        <v>18.318636995827539</v>
      </c>
      <c r="N70" s="9">
        <v>23.920862308762167</v>
      </c>
      <c r="O70" s="9">
        <v>45.360639777468705</v>
      </c>
      <c r="P70" s="9">
        <v>14.836995827538246</v>
      </c>
      <c r="Q70" s="9">
        <v>35.657023643949934</v>
      </c>
      <c r="R70" s="9">
        <v>12.188595271210014</v>
      </c>
      <c r="S70" s="9">
        <v>29.790403337969401</v>
      </c>
      <c r="T70" s="9">
        <v>24.706397774687069</v>
      </c>
      <c r="U70" s="10">
        <v>35.816133518776077</v>
      </c>
    </row>
    <row r="71" spans="2:21" x14ac:dyDescent="0.25">
      <c r="B71" s="12" t="s">
        <v>35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2:21" ht="15.75" thickBot="1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2:21" x14ac:dyDescent="0.25">
      <c r="B73" s="2">
        <v>40.360778859527123</v>
      </c>
      <c r="C73" s="3">
        <v>62.054242002781642</v>
      </c>
      <c r="D73" s="3">
        <v>43.938247566063978</v>
      </c>
      <c r="E73" s="3">
        <v>65.715716272600829</v>
      </c>
      <c r="F73" s="3">
        <v>9.6059805285118216</v>
      </c>
      <c r="G73" s="3">
        <v>2.491933240611961</v>
      </c>
      <c r="H73" s="3">
        <v>96.772878998609173</v>
      </c>
      <c r="I73" s="3">
        <v>46.996105702364389</v>
      </c>
      <c r="J73" s="3">
        <v>67.39638386648123</v>
      </c>
      <c r="K73" s="3">
        <v>36.317941585535465</v>
      </c>
      <c r="L73" s="3">
        <v>42.026842837273989</v>
      </c>
      <c r="M73" s="3">
        <v>71.327121001390822</v>
      </c>
      <c r="N73" s="3">
        <v>69.957301808066759</v>
      </c>
      <c r="O73" s="3">
        <v>91.889290681502075</v>
      </c>
      <c r="P73" s="3">
        <v>84.267872044506262</v>
      </c>
      <c r="Q73" s="3">
        <v>4.5246175243393596</v>
      </c>
      <c r="R73" s="3">
        <v>79.77566063977747</v>
      </c>
      <c r="S73" s="3">
        <v>49</v>
      </c>
      <c r="T73" s="3">
        <v>46.300278164116833</v>
      </c>
      <c r="U73" s="4">
        <v>2.3425591098748262</v>
      </c>
    </row>
    <row r="74" spans="2:21" x14ac:dyDescent="0.25">
      <c r="B74" s="5">
        <v>3.3019471488178023</v>
      </c>
      <c r="C74" s="6">
        <v>3.98692628650904</v>
      </c>
      <c r="D74" s="6">
        <v>4.646592489568846</v>
      </c>
      <c r="E74" s="6">
        <v>4.8571627260083448</v>
      </c>
      <c r="F74" s="6">
        <v>5.061196105702364</v>
      </c>
      <c r="G74" s="6">
        <v>3.4155771905424204</v>
      </c>
      <c r="H74" s="6">
        <v>6.7553546592489573</v>
      </c>
      <c r="I74" s="6">
        <v>61.949235048678723</v>
      </c>
      <c r="J74" s="6">
        <v>53.964116828929065</v>
      </c>
      <c r="K74" s="6">
        <v>99.600139082058419</v>
      </c>
      <c r="L74" s="6">
        <v>12.688595271210014</v>
      </c>
      <c r="M74" s="6">
        <v>55.844089012517387</v>
      </c>
      <c r="N74" s="6">
        <v>95.801668984700967</v>
      </c>
      <c r="O74" s="6">
        <v>83.094714881780249</v>
      </c>
      <c r="P74" s="6">
        <v>17.815994436717663</v>
      </c>
      <c r="Q74" s="6">
        <v>59.510013908205835</v>
      </c>
      <c r="R74" s="6">
        <v>7.8806675938803892</v>
      </c>
      <c r="S74" s="6">
        <v>82.005702364394992</v>
      </c>
      <c r="T74" s="6">
        <v>54.634631432545206</v>
      </c>
      <c r="U74" s="7">
        <v>68.113490959666194</v>
      </c>
    </row>
    <row r="75" spans="2:21" x14ac:dyDescent="0.25">
      <c r="B75" s="5">
        <v>10.913630041724616</v>
      </c>
      <c r="C75" s="6">
        <v>28.507371349095965</v>
      </c>
      <c r="D75" s="6">
        <v>7.5888734353268426</v>
      </c>
      <c r="E75" s="6">
        <v>15.712100139082059</v>
      </c>
      <c r="F75" s="6">
        <v>4.3680111265646726</v>
      </c>
      <c r="G75" s="6">
        <v>5.6002781641168289</v>
      </c>
      <c r="H75" s="6">
        <v>5.3840055632823365</v>
      </c>
      <c r="I75" s="6">
        <v>27.482475660639778</v>
      </c>
      <c r="J75" s="6">
        <v>6.8756606397774691</v>
      </c>
      <c r="K75" s="6">
        <v>10.652294853963838</v>
      </c>
      <c r="L75" s="6">
        <v>54.987343532684285</v>
      </c>
      <c r="M75" s="6">
        <v>97.131571627260087</v>
      </c>
      <c r="N75" s="6">
        <v>99.715994436717665</v>
      </c>
      <c r="O75" s="6">
        <v>63.521835883171065</v>
      </c>
      <c r="P75" s="6">
        <v>90.41321279554937</v>
      </c>
      <c r="Q75" s="6">
        <v>89.134492350486781</v>
      </c>
      <c r="R75" s="6">
        <v>36.834770514603619</v>
      </c>
      <c r="S75" s="6">
        <v>68.264951321279554</v>
      </c>
      <c r="T75" s="6">
        <v>3.6749652294853967</v>
      </c>
      <c r="U75" s="7">
        <v>30.737969401947147</v>
      </c>
    </row>
    <row r="76" spans="2:21" x14ac:dyDescent="0.25">
      <c r="B76" s="5">
        <v>5.0912378303198889</v>
      </c>
      <c r="C76" s="6">
        <v>9.3547983310152993</v>
      </c>
      <c r="D76" s="6">
        <v>39.444228094575799</v>
      </c>
      <c r="E76" s="6">
        <v>95.063977746870648</v>
      </c>
      <c r="F76" s="6">
        <v>64.335883171070932</v>
      </c>
      <c r="G76" s="6">
        <v>61.603337969401949</v>
      </c>
      <c r="H76" s="6">
        <v>70.243810848400557</v>
      </c>
      <c r="I76" s="6">
        <v>10.438525730180807</v>
      </c>
      <c r="J76" s="6">
        <v>93.446592489568857</v>
      </c>
      <c r="K76" s="6">
        <v>96.358414464534064</v>
      </c>
      <c r="L76" s="6">
        <v>93.657023643949927</v>
      </c>
      <c r="M76" s="6">
        <v>98.830319888734351</v>
      </c>
      <c r="N76" s="6">
        <v>91.6289290681502</v>
      </c>
      <c r="O76" s="6">
        <v>78.885952712100135</v>
      </c>
      <c r="P76" s="6">
        <v>34.388456189151597</v>
      </c>
      <c r="Q76" s="6">
        <v>50.487621696801114</v>
      </c>
      <c r="R76" s="6">
        <v>46.750764951321287</v>
      </c>
      <c r="S76" s="6">
        <v>64.201529902642562</v>
      </c>
      <c r="T76" s="6">
        <v>22.172183588317107</v>
      </c>
      <c r="U76" s="7">
        <v>34.426286509040331</v>
      </c>
    </row>
    <row r="77" spans="2:21" x14ac:dyDescent="0.25">
      <c r="B77" s="5">
        <v>44.167454798331015</v>
      </c>
      <c r="C77" s="6">
        <v>46.465507649513206</v>
      </c>
      <c r="D77" s="6">
        <v>61.567037552155767</v>
      </c>
      <c r="E77" s="6">
        <v>14.987065368567455</v>
      </c>
      <c r="F77" s="6">
        <v>9.878581363004173</v>
      </c>
      <c r="G77" s="6">
        <v>9.3671766342141858</v>
      </c>
      <c r="H77" s="6">
        <v>82.662169680111262</v>
      </c>
      <c r="I77" s="6">
        <v>97.787760778859521</v>
      </c>
      <c r="J77" s="6">
        <v>19.558831710709317</v>
      </c>
      <c r="K77" s="6">
        <v>38.53824756606398</v>
      </c>
      <c r="L77" s="6">
        <v>97.824061196105703</v>
      </c>
      <c r="M77" s="6">
        <v>76.679276773296252</v>
      </c>
      <c r="N77" s="6">
        <v>69.572600834492349</v>
      </c>
      <c r="O77" s="6">
        <v>29.084005563282339</v>
      </c>
      <c r="P77" s="6">
        <v>54.151460361613353</v>
      </c>
      <c r="Q77" s="6">
        <v>50.496662030598053</v>
      </c>
      <c r="R77" s="6">
        <v>49.999026425591104</v>
      </c>
      <c r="S77" s="6">
        <v>4.2438108484005568</v>
      </c>
      <c r="T77" s="6">
        <v>3.9567454798331019</v>
      </c>
      <c r="U77" s="7">
        <v>49.137830319888735</v>
      </c>
    </row>
    <row r="78" spans="2:21" x14ac:dyDescent="0.25">
      <c r="B78" s="5">
        <v>59.960222531293468</v>
      </c>
      <c r="C78" s="6">
        <v>40.358275382475661</v>
      </c>
      <c r="D78" s="6">
        <v>36.937691237830322</v>
      </c>
      <c r="E78" s="6">
        <v>56.005006954102917</v>
      </c>
      <c r="F78" s="6">
        <v>8.0706536856745483</v>
      </c>
      <c r="G78" s="6">
        <v>80.8489568845619</v>
      </c>
      <c r="H78" s="6">
        <v>81.071349095966625</v>
      </c>
      <c r="I78" s="6">
        <v>83.671488178025044</v>
      </c>
      <c r="J78" s="6">
        <v>45.218219749652299</v>
      </c>
      <c r="K78" s="6">
        <v>25.965090403337971</v>
      </c>
      <c r="L78" s="6">
        <v>49.13532684283728</v>
      </c>
      <c r="M78" s="6">
        <v>15.784840055632822</v>
      </c>
      <c r="N78" s="6">
        <v>33.988873435326845</v>
      </c>
      <c r="O78" s="6">
        <v>7.1912378303198885</v>
      </c>
      <c r="P78" s="6">
        <v>6.307232267037552</v>
      </c>
      <c r="Q78" s="6">
        <v>13.213490959666203</v>
      </c>
      <c r="R78" s="6">
        <v>34.219332406119612</v>
      </c>
      <c r="S78" s="6">
        <v>37.504033379694022</v>
      </c>
      <c r="T78" s="6">
        <v>2.5445062586926288</v>
      </c>
      <c r="U78" s="7">
        <v>4.2895688456189145</v>
      </c>
    </row>
    <row r="79" spans="2:21" x14ac:dyDescent="0.25">
      <c r="B79" s="5">
        <v>14.372739916550765</v>
      </c>
      <c r="C79" s="6">
        <v>38.084840055632824</v>
      </c>
      <c r="D79" s="6">
        <v>28.336856745479835</v>
      </c>
      <c r="E79" s="6">
        <v>26.631710709318497</v>
      </c>
      <c r="F79" s="6">
        <v>20.018080667593882</v>
      </c>
      <c r="G79" s="6">
        <v>80.762447844228092</v>
      </c>
      <c r="H79" s="6">
        <v>31.078720445062586</v>
      </c>
      <c r="I79" s="6">
        <v>51.650764951321278</v>
      </c>
      <c r="J79" s="6">
        <v>11.145340751043115</v>
      </c>
      <c r="K79" s="6">
        <v>89.191376912378303</v>
      </c>
      <c r="L79" s="6">
        <v>80.381502086230881</v>
      </c>
      <c r="M79" s="6">
        <v>87.382336578581359</v>
      </c>
      <c r="N79" s="6">
        <v>80.206815020862308</v>
      </c>
      <c r="O79" s="6">
        <v>36.561891515994439</v>
      </c>
      <c r="P79" s="6">
        <v>62.772322670375523</v>
      </c>
      <c r="Q79" s="6">
        <v>13.354798331015299</v>
      </c>
      <c r="R79" s="6">
        <v>4.8833101529902638</v>
      </c>
      <c r="S79" s="6">
        <v>43.864673157162727</v>
      </c>
      <c r="T79" s="6">
        <v>49.014325452016692</v>
      </c>
      <c r="U79" s="7">
        <v>30.480250347705145</v>
      </c>
    </row>
    <row r="80" spans="2:21" x14ac:dyDescent="0.25">
      <c r="B80" s="5">
        <v>22.823504867872042</v>
      </c>
      <c r="C80" s="6">
        <v>41.986787204450629</v>
      </c>
      <c r="D80" s="6">
        <v>47.491237830319882</v>
      </c>
      <c r="E80" s="6">
        <v>72.97468706536857</v>
      </c>
      <c r="F80" s="6">
        <v>48.015020862308766</v>
      </c>
      <c r="G80" s="6">
        <v>46.711543810848397</v>
      </c>
      <c r="H80" s="6">
        <v>12.572461752433936</v>
      </c>
      <c r="I80" s="6">
        <v>64.133240611961057</v>
      </c>
      <c r="J80" s="6">
        <v>98.842976356050073</v>
      </c>
      <c r="K80" s="6">
        <v>85.663977746870657</v>
      </c>
      <c r="L80" s="6">
        <v>34.762169680111263</v>
      </c>
      <c r="M80" s="6">
        <v>87.224617524339365</v>
      </c>
      <c r="N80" s="6">
        <v>17.99415855354659</v>
      </c>
      <c r="O80" s="6">
        <v>55.476912378303204</v>
      </c>
      <c r="P80" s="6">
        <v>91.531293463143257</v>
      </c>
      <c r="Q80" s="6">
        <v>87.616550764951327</v>
      </c>
      <c r="R80" s="6">
        <v>65.393184979137686</v>
      </c>
      <c r="S80" s="6">
        <v>22.569819193324062</v>
      </c>
      <c r="T80" s="6">
        <v>31.973852573018082</v>
      </c>
      <c r="U80" s="7">
        <v>24.182197496522949</v>
      </c>
    </row>
    <row r="81" spans="2:21" x14ac:dyDescent="0.25">
      <c r="B81" s="5">
        <v>40.919193324061197</v>
      </c>
      <c r="C81" s="6">
        <v>11.992906815020861</v>
      </c>
      <c r="D81" s="6">
        <v>9.9837273991655078</v>
      </c>
      <c r="E81" s="6">
        <v>55.698191933240615</v>
      </c>
      <c r="F81" s="6">
        <v>68.622809457579976</v>
      </c>
      <c r="G81" s="6">
        <v>45.645201668984704</v>
      </c>
      <c r="H81" s="6">
        <v>70.144923504867862</v>
      </c>
      <c r="I81" s="6">
        <v>26.482475660639778</v>
      </c>
      <c r="J81" s="6">
        <v>20.184005563282337</v>
      </c>
      <c r="K81" s="6">
        <v>10.43769123783032</v>
      </c>
      <c r="L81" s="6">
        <v>53.48539638386648</v>
      </c>
      <c r="M81" s="6">
        <v>80.306536856745481</v>
      </c>
      <c r="N81" s="6">
        <v>19.698331015299026</v>
      </c>
      <c r="O81" s="6">
        <v>40.870236439499308</v>
      </c>
      <c r="P81" s="6">
        <v>72.314186369958279</v>
      </c>
      <c r="Q81" s="6">
        <v>18.603755215577191</v>
      </c>
      <c r="R81" s="6">
        <v>41.09610570236439</v>
      </c>
      <c r="S81" s="6">
        <v>34.082197496522944</v>
      </c>
      <c r="T81" s="6">
        <v>16.16133518776078</v>
      </c>
      <c r="U81" s="7">
        <v>28.841863699582753</v>
      </c>
    </row>
    <row r="82" spans="2:21" ht="15.75" thickBot="1" x14ac:dyDescent="0.3">
      <c r="B82" s="8">
        <v>39.94993045897079</v>
      </c>
      <c r="C82" s="9">
        <v>40.613351877607791</v>
      </c>
      <c r="D82" s="9">
        <v>44.088873435326846</v>
      </c>
      <c r="E82" s="9">
        <v>56.348400556328237</v>
      </c>
      <c r="F82" s="9">
        <v>61.599026425591092</v>
      </c>
      <c r="G82" s="9">
        <v>12.620584144645342</v>
      </c>
      <c r="H82" s="9">
        <v>30.254659248956884</v>
      </c>
      <c r="I82" s="9">
        <v>33.108762169680112</v>
      </c>
      <c r="J82" s="9">
        <v>5.5048678720445059</v>
      </c>
      <c r="K82" s="9">
        <v>54.521279554937415</v>
      </c>
      <c r="L82" s="9">
        <v>3.2646731571627261</v>
      </c>
      <c r="M82" s="9">
        <v>57.946592489568843</v>
      </c>
      <c r="N82" s="9">
        <v>22.443532684283728</v>
      </c>
      <c r="O82" s="9">
        <v>36.22280945757997</v>
      </c>
      <c r="P82" s="9">
        <v>22.373296244784424</v>
      </c>
      <c r="Q82" s="9">
        <v>51.701947148817801</v>
      </c>
      <c r="R82" s="9">
        <v>12.166203059805285</v>
      </c>
      <c r="S82" s="9">
        <v>48.610013908205836</v>
      </c>
      <c r="T82" s="9">
        <v>35.874269819193323</v>
      </c>
      <c r="U82" s="10">
        <v>51.631154381084841</v>
      </c>
    </row>
    <row r="83" spans="2:21" x14ac:dyDescent="0.25">
      <c r="B83" s="12" t="s">
        <v>36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2:21" ht="15.75" thickBot="1" x14ac:dyDescent="0.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2:21" x14ac:dyDescent="0.25">
      <c r="B85" s="2">
        <v>95.406019417475719</v>
      </c>
      <c r="C85" s="3">
        <v>98.10427184466019</v>
      </c>
      <c r="D85" s="3">
        <v>92.100194174757277</v>
      </c>
      <c r="E85" s="3">
        <v>99.610873786407765</v>
      </c>
      <c r="F85" s="3">
        <v>93.973009708737862</v>
      </c>
      <c r="G85" s="3">
        <v>95.952233009708735</v>
      </c>
      <c r="H85" s="3">
        <v>97.833203883495145</v>
      </c>
      <c r="I85" s="3">
        <v>96.702912621359218</v>
      </c>
      <c r="J85" s="3">
        <v>93.731844660194184</v>
      </c>
      <c r="K85" s="3">
        <v>85.851067961165057</v>
      </c>
      <c r="L85" s="3">
        <v>41.333980582524269</v>
      </c>
      <c r="M85" s="3">
        <v>44.093592233009709</v>
      </c>
      <c r="N85" s="3">
        <v>97.651650485436889</v>
      </c>
      <c r="O85" s="3">
        <v>97.715922330097087</v>
      </c>
      <c r="P85" s="3">
        <v>97.177281553398061</v>
      </c>
      <c r="Q85" s="3">
        <v>91.813203883495149</v>
      </c>
      <c r="R85" s="3">
        <v>63.100776699029126</v>
      </c>
      <c r="S85" s="3">
        <v>21.981165048543687</v>
      </c>
      <c r="T85" s="3">
        <v>75.059029126213602</v>
      </c>
      <c r="U85" s="4">
        <v>54.495922330097088</v>
      </c>
    </row>
    <row r="86" spans="2:21" x14ac:dyDescent="0.25">
      <c r="B86" s="5">
        <v>86.203495145631067</v>
      </c>
      <c r="C86" s="6">
        <v>94.399805825242723</v>
      </c>
      <c r="D86" s="6">
        <v>98.814757281553398</v>
      </c>
      <c r="E86" s="6">
        <v>97.202524271844666</v>
      </c>
      <c r="F86" s="6">
        <v>95.659805825242728</v>
      </c>
      <c r="G86" s="6">
        <v>99.569708737864076</v>
      </c>
      <c r="H86" s="6">
        <v>98.835728155339808</v>
      </c>
      <c r="I86" s="6">
        <v>95.35514563106797</v>
      </c>
      <c r="J86" s="6">
        <v>98.586601941747574</v>
      </c>
      <c r="K86" s="6">
        <v>92.999223300970868</v>
      </c>
      <c r="L86" s="6">
        <v>92.339029126213589</v>
      </c>
      <c r="M86" s="6">
        <v>97.604077669902907</v>
      </c>
      <c r="N86" s="6">
        <v>92.748932038834951</v>
      </c>
      <c r="O86" s="6">
        <v>97.675145631067949</v>
      </c>
      <c r="P86" s="6">
        <v>99.024271844660191</v>
      </c>
      <c r="Q86" s="6">
        <v>99.000970873786414</v>
      </c>
      <c r="R86" s="6">
        <v>66.790873786407772</v>
      </c>
      <c r="S86" s="6">
        <v>59.655728155339808</v>
      </c>
      <c r="T86" s="6">
        <v>96.482135922330102</v>
      </c>
      <c r="U86" s="7">
        <v>70.102330097087375</v>
      </c>
    </row>
    <row r="87" spans="2:21" x14ac:dyDescent="0.25">
      <c r="B87" s="5">
        <v>90.165436893203875</v>
      </c>
      <c r="C87" s="6">
        <v>95.763883495145635</v>
      </c>
      <c r="D87" s="6">
        <v>98.029320388349518</v>
      </c>
      <c r="E87" s="6">
        <v>94.14524271844661</v>
      </c>
      <c r="F87" s="6">
        <v>98.190291262135929</v>
      </c>
      <c r="G87" s="6">
        <v>98.646601941747576</v>
      </c>
      <c r="H87" s="6">
        <v>95.412233009708743</v>
      </c>
      <c r="I87" s="6">
        <v>89.856310679611653</v>
      </c>
      <c r="J87" s="6">
        <v>97.323883495145637</v>
      </c>
      <c r="K87" s="6">
        <v>95.537669902912626</v>
      </c>
      <c r="L87" s="6">
        <v>98.60135922330096</v>
      </c>
      <c r="M87" s="6">
        <v>97.738640776699029</v>
      </c>
      <c r="N87" s="6">
        <v>98.594563106796116</v>
      </c>
      <c r="O87" s="6">
        <v>96.804854368932041</v>
      </c>
      <c r="P87" s="6">
        <v>95.27669902912622</v>
      </c>
      <c r="Q87" s="6">
        <v>98.919611650485436</v>
      </c>
      <c r="R87" s="6">
        <v>81.464854368932038</v>
      </c>
      <c r="S87" s="6">
        <v>72.709708737864077</v>
      </c>
      <c r="T87" s="6">
        <v>79.041165048543689</v>
      </c>
      <c r="U87" s="7">
        <v>98.495728155339805</v>
      </c>
    </row>
    <row r="88" spans="2:21" x14ac:dyDescent="0.25">
      <c r="B88" s="5">
        <v>93.538834951456309</v>
      </c>
      <c r="C88" s="6">
        <v>88.991262135922327</v>
      </c>
      <c r="D88" s="6">
        <v>84.275728155339806</v>
      </c>
      <c r="E88" s="6">
        <v>73.790873786407772</v>
      </c>
      <c r="F88" s="6">
        <v>66.884271844660191</v>
      </c>
      <c r="G88" s="6">
        <v>78.908932038834948</v>
      </c>
      <c r="H88" s="6">
        <v>93.314368932038832</v>
      </c>
      <c r="I88" s="6">
        <v>97.352038834951458</v>
      </c>
      <c r="J88" s="6">
        <v>94.813203883495149</v>
      </c>
      <c r="K88" s="6">
        <v>97.232815533980585</v>
      </c>
      <c r="L88" s="6">
        <v>98.449708737864071</v>
      </c>
      <c r="M88" s="6">
        <v>97.43300970873787</v>
      </c>
      <c r="N88" s="6">
        <v>98.11417475728156</v>
      </c>
      <c r="O88" s="6">
        <v>97.02718446601942</v>
      </c>
      <c r="P88" s="6">
        <v>96.032233009708733</v>
      </c>
      <c r="Q88" s="6">
        <v>94.933980582524271</v>
      </c>
      <c r="R88" s="6">
        <v>95.70601941747573</v>
      </c>
      <c r="S88" s="6">
        <v>98.750679611650483</v>
      </c>
      <c r="T88" s="6">
        <v>97.625631067961166</v>
      </c>
      <c r="U88" s="7">
        <v>84.038640776699026</v>
      </c>
    </row>
    <row r="89" spans="2:21" x14ac:dyDescent="0.25">
      <c r="B89" s="5">
        <v>71.078640776699032</v>
      </c>
      <c r="C89" s="6">
        <v>70.208737864077676</v>
      </c>
      <c r="D89" s="6">
        <v>61.999029126213593</v>
      </c>
      <c r="E89" s="6">
        <v>56.055728155339807</v>
      </c>
      <c r="F89" s="6">
        <v>60.42038834951456</v>
      </c>
      <c r="G89" s="6">
        <v>76.460582524271842</v>
      </c>
      <c r="H89" s="6">
        <v>92.452427184466018</v>
      </c>
      <c r="I89" s="6">
        <v>95.514563106796118</v>
      </c>
      <c r="J89" s="6">
        <v>96.433980582524271</v>
      </c>
      <c r="K89" s="6">
        <v>95.961553398058243</v>
      </c>
      <c r="L89" s="6">
        <v>98.765631067961166</v>
      </c>
      <c r="M89" s="6">
        <v>98.984077669902916</v>
      </c>
      <c r="N89" s="6">
        <v>99.210679611650491</v>
      </c>
      <c r="O89" s="6">
        <v>98.203300970873784</v>
      </c>
      <c r="P89" s="6">
        <v>84.570485436893208</v>
      </c>
      <c r="Q89" s="6">
        <v>91.346796116504848</v>
      </c>
      <c r="R89" s="6">
        <v>96.931067961165056</v>
      </c>
      <c r="S89" s="6">
        <v>96.896310679611645</v>
      </c>
      <c r="T89" s="6">
        <v>97.717087378640784</v>
      </c>
      <c r="U89" s="7">
        <v>90.103689320388355</v>
      </c>
    </row>
    <row r="90" spans="2:21" x14ac:dyDescent="0.25">
      <c r="B90" s="5">
        <v>88.610873786407765</v>
      </c>
      <c r="C90" s="6">
        <v>92.383106796116508</v>
      </c>
      <c r="D90" s="6">
        <v>83.813980582524266</v>
      </c>
      <c r="E90" s="6">
        <v>95.112038834951449</v>
      </c>
      <c r="F90" s="6">
        <v>91.785242718446611</v>
      </c>
      <c r="G90" s="6">
        <v>96.971067961165048</v>
      </c>
      <c r="H90" s="6">
        <v>97.864077669902912</v>
      </c>
      <c r="I90" s="6">
        <v>98.121941747572819</v>
      </c>
      <c r="J90" s="6">
        <v>97.967766990291267</v>
      </c>
      <c r="K90" s="6">
        <v>99.25805825242719</v>
      </c>
      <c r="L90" s="6">
        <v>99.340776699029121</v>
      </c>
      <c r="M90" s="6">
        <v>99.575145631067954</v>
      </c>
      <c r="N90" s="6">
        <v>96.589514563106789</v>
      </c>
      <c r="O90" s="6">
        <v>89.250679611650483</v>
      </c>
      <c r="P90" s="6">
        <v>89.8126213592233</v>
      </c>
      <c r="Q90" s="6">
        <v>96.714174757281555</v>
      </c>
      <c r="R90" s="6">
        <v>88.986990291262146</v>
      </c>
      <c r="S90" s="6">
        <v>95.923495145631065</v>
      </c>
      <c r="T90" s="6">
        <v>99.090679611650486</v>
      </c>
      <c r="U90" s="7">
        <v>95.463689320388355</v>
      </c>
    </row>
    <row r="91" spans="2:21" x14ac:dyDescent="0.25">
      <c r="B91" s="5">
        <v>92.123300970873785</v>
      </c>
      <c r="C91" s="6">
        <v>91.756310679611644</v>
      </c>
      <c r="D91" s="6">
        <v>94.32504854368932</v>
      </c>
      <c r="E91" s="6">
        <v>90.855922330097087</v>
      </c>
      <c r="F91" s="6">
        <v>93.783106796116513</v>
      </c>
      <c r="G91" s="6">
        <v>97.371844660194171</v>
      </c>
      <c r="H91" s="6">
        <v>97.766601941747581</v>
      </c>
      <c r="I91" s="6">
        <v>97.32368932038834</v>
      </c>
      <c r="J91" s="6">
        <v>97.479223300970872</v>
      </c>
      <c r="K91" s="6">
        <v>97.853592233009707</v>
      </c>
      <c r="L91" s="6">
        <v>97.03961165048544</v>
      </c>
      <c r="M91" s="6">
        <v>98.119029126213604</v>
      </c>
      <c r="N91" s="6">
        <v>98.390873786407766</v>
      </c>
      <c r="O91" s="6">
        <v>98.657669902912616</v>
      </c>
      <c r="P91" s="6">
        <v>95.090679611650486</v>
      </c>
      <c r="Q91" s="6">
        <v>96.078834951456301</v>
      </c>
      <c r="R91" s="6">
        <v>85.342912621359218</v>
      </c>
      <c r="S91" s="6">
        <v>97.910873786407763</v>
      </c>
      <c r="T91" s="6">
        <v>97.478252427184472</v>
      </c>
      <c r="U91" s="7">
        <v>98.222912621359228</v>
      </c>
    </row>
    <row r="92" spans="2:21" x14ac:dyDescent="0.25">
      <c r="B92" s="5">
        <v>96.368932038834956</v>
      </c>
      <c r="C92" s="6">
        <v>80.493009708737873</v>
      </c>
      <c r="D92" s="6">
        <v>97.903495145631069</v>
      </c>
      <c r="E92" s="6">
        <v>89.207184466019413</v>
      </c>
      <c r="F92" s="6">
        <v>93.799223300970866</v>
      </c>
      <c r="G92" s="6">
        <v>95.727766990291272</v>
      </c>
      <c r="H92" s="6">
        <v>95.799417475728148</v>
      </c>
      <c r="I92" s="6">
        <v>98.915145631067972</v>
      </c>
      <c r="J92" s="6">
        <v>98.15631067961165</v>
      </c>
      <c r="K92" s="6">
        <v>97.455922330097096</v>
      </c>
      <c r="L92" s="6">
        <v>83.803495145631075</v>
      </c>
      <c r="M92" s="6">
        <v>75.277475728155338</v>
      </c>
      <c r="N92" s="6">
        <v>76.267961165048547</v>
      </c>
      <c r="O92" s="6">
        <v>57.787378640776701</v>
      </c>
      <c r="P92" s="6">
        <v>62.222330097087379</v>
      </c>
      <c r="Q92" s="6">
        <v>66.600776699029126</v>
      </c>
      <c r="R92" s="6">
        <v>96.79300970873787</v>
      </c>
      <c r="S92" s="6">
        <v>98.39825242718446</v>
      </c>
      <c r="T92" s="6">
        <v>99.724854368932043</v>
      </c>
      <c r="U92" s="7">
        <v>98.91067961165048</v>
      </c>
    </row>
    <row r="93" spans="2:21" x14ac:dyDescent="0.25">
      <c r="B93" s="5">
        <v>93.778834951456304</v>
      </c>
      <c r="C93" s="6">
        <v>89.304466019417475</v>
      </c>
      <c r="D93" s="6">
        <v>77.089902912621369</v>
      </c>
      <c r="E93" s="6">
        <v>76.427378640776695</v>
      </c>
      <c r="F93" s="6">
        <v>84.184854368932037</v>
      </c>
      <c r="G93" s="6">
        <v>93.078058252427184</v>
      </c>
      <c r="H93" s="6">
        <v>97.846796116504848</v>
      </c>
      <c r="I93" s="6">
        <v>97.5</v>
      </c>
      <c r="J93" s="6">
        <v>98.676699029126212</v>
      </c>
      <c r="K93" s="6">
        <v>94.127766990291263</v>
      </c>
      <c r="L93" s="6">
        <v>93.177087378640778</v>
      </c>
      <c r="M93" s="6">
        <v>79.86854368932039</v>
      </c>
      <c r="N93" s="6">
        <v>75.71126213592234</v>
      </c>
      <c r="O93" s="6">
        <v>77.044077669902904</v>
      </c>
      <c r="P93" s="6">
        <v>78.453009708737866</v>
      </c>
      <c r="Q93" s="6">
        <v>93.841165048543687</v>
      </c>
      <c r="R93" s="6">
        <v>72.582718446601945</v>
      </c>
      <c r="S93" s="6">
        <v>71.776504854368937</v>
      </c>
      <c r="T93" s="6">
        <v>65.016116504854381</v>
      </c>
      <c r="U93" s="7">
        <v>38.474951456310677</v>
      </c>
    </row>
    <row r="94" spans="2:21" ht="15.75" thickBot="1" x14ac:dyDescent="0.3">
      <c r="B94" s="8">
        <v>33.274951456310674</v>
      </c>
      <c r="C94" s="9">
        <v>43.773786407766991</v>
      </c>
      <c r="D94" s="9">
        <v>50.430873786407773</v>
      </c>
      <c r="E94" s="9">
        <v>95.654757281553387</v>
      </c>
      <c r="F94" s="9">
        <v>99.139611650485435</v>
      </c>
      <c r="G94" s="9">
        <v>99.241553398058258</v>
      </c>
      <c r="H94" s="9">
        <v>98.354951456310687</v>
      </c>
      <c r="I94" s="9">
        <v>98.808932038834953</v>
      </c>
      <c r="J94" s="9">
        <v>98.771262135922328</v>
      </c>
      <c r="K94" s="9">
        <v>95.035145631067962</v>
      </c>
      <c r="L94" s="9">
        <v>97.741553398058258</v>
      </c>
      <c r="M94" s="9">
        <v>98.984077669902916</v>
      </c>
      <c r="N94" s="9">
        <v>98.568932038834944</v>
      </c>
      <c r="O94" s="9">
        <v>78.086796116504843</v>
      </c>
      <c r="P94" s="9">
        <v>30.532815533980582</v>
      </c>
      <c r="Q94" s="9">
        <v>31.466407766990294</v>
      </c>
      <c r="R94" s="9">
        <v>97.33747572815534</v>
      </c>
      <c r="S94" s="9">
        <v>97.254951456310678</v>
      </c>
      <c r="T94" s="9">
        <v>93.587766990291257</v>
      </c>
      <c r="U94" s="10">
        <v>48.794563106796119</v>
      </c>
    </row>
    <row r="95" spans="2:21" x14ac:dyDescent="0.25">
      <c r="B95" s="12" t="s">
        <v>37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2:21" ht="15.75" thickBot="1" x14ac:dyDescent="0.3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2:21" x14ac:dyDescent="0.25">
      <c r="B97" s="2">
        <v>96.888587570621468</v>
      </c>
      <c r="C97" s="3">
        <v>94.904519774011305</v>
      </c>
      <c r="D97" s="3">
        <v>94.611186440677955</v>
      </c>
      <c r="E97" s="3">
        <v>97.958079096045196</v>
      </c>
      <c r="F97" s="3">
        <v>99.209943502824856</v>
      </c>
      <c r="G97" s="3">
        <v>96.947231638418089</v>
      </c>
      <c r="H97" s="3">
        <v>94.143389830508468</v>
      </c>
      <c r="I97" s="3">
        <v>95.089830508474577</v>
      </c>
      <c r="J97" s="3">
        <v>95.273898305084742</v>
      </c>
      <c r="K97" s="3">
        <v>90.672994350282494</v>
      </c>
      <c r="L97" s="3">
        <v>97.024293785310732</v>
      </c>
      <c r="M97" s="3">
        <v>65.630508474576274</v>
      </c>
      <c r="N97" s="3">
        <v>95.933107344632774</v>
      </c>
      <c r="O97" s="3">
        <v>96.662485875706224</v>
      </c>
      <c r="P97" s="3">
        <v>81.491186440677964</v>
      </c>
      <c r="Q97" s="3">
        <v>48.21796610169492</v>
      </c>
      <c r="R97" s="3">
        <v>77.524632768361585</v>
      </c>
      <c r="S97" s="3">
        <v>16.672655367231638</v>
      </c>
      <c r="T97" s="3">
        <v>26.866327683615822</v>
      </c>
      <c r="U97" s="4">
        <v>23.478644067796608</v>
      </c>
    </row>
    <row r="98" spans="2:21" x14ac:dyDescent="0.25">
      <c r="B98" s="5">
        <v>71.924067796610174</v>
      </c>
      <c r="C98" s="6">
        <v>94.43830508474575</v>
      </c>
      <c r="D98" s="6">
        <v>98.667796610169489</v>
      </c>
      <c r="E98" s="6">
        <v>97.539887005649717</v>
      </c>
      <c r="F98" s="6">
        <v>97.191864406779658</v>
      </c>
      <c r="G98" s="6">
        <v>95.885649717514127</v>
      </c>
      <c r="H98" s="6">
        <v>96.872881355932208</v>
      </c>
      <c r="I98" s="6">
        <v>97.278983050847458</v>
      </c>
      <c r="J98" s="6">
        <v>98.474463276836147</v>
      </c>
      <c r="K98" s="6">
        <v>95.610282485875715</v>
      </c>
      <c r="L98" s="6">
        <v>94.517740112994346</v>
      </c>
      <c r="M98" s="6">
        <v>91.987344632768369</v>
      </c>
      <c r="N98" s="6">
        <v>88.265762711864397</v>
      </c>
      <c r="O98" s="6">
        <v>82.847909604519771</v>
      </c>
      <c r="P98" s="6">
        <v>81.221242937853106</v>
      </c>
      <c r="Q98" s="6">
        <v>97.337740112994339</v>
      </c>
      <c r="R98" s="6">
        <v>62.995141242937848</v>
      </c>
      <c r="S98" s="6">
        <v>64.891186440677956</v>
      </c>
      <c r="T98" s="6">
        <v>71.228474576271182</v>
      </c>
      <c r="U98" s="7">
        <v>87.669378531073434</v>
      </c>
    </row>
    <row r="99" spans="2:21" x14ac:dyDescent="0.25">
      <c r="B99" s="5">
        <v>97.100903954802263</v>
      </c>
      <c r="C99" s="6">
        <v>97.54248587570622</v>
      </c>
      <c r="D99" s="6">
        <v>96.785875706214682</v>
      </c>
      <c r="E99" s="6">
        <v>97.696384180790957</v>
      </c>
      <c r="F99" s="6">
        <v>96.290734463276834</v>
      </c>
      <c r="G99" s="6">
        <v>93.688248587570627</v>
      </c>
      <c r="H99" s="6">
        <v>98.179661016949154</v>
      </c>
      <c r="I99" s="6">
        <v>89.74960451977401</v>
      </c>
      <c r="J99" s="6">
        <v>84.519774011299432</v>
      </c>
      <c r="K99" s="6">
        <v>97.13333333333334</v>
      </c>
      <c r="L99" s="6">
        <v>82.689830508474572</v>
      </c>
      <c r="M99" s="6">
        <v>95.466779661016957</v>
      </c>
      <c r="N99" s="6">
        <v>95.355367231638425</v>
      </c>
      <c r="O99" s="6">
        <v>80.388248587570629</v>
      </c>
      <c r="P99" s="6">
        <v>91.598870056497177</v>
      </c>
      <c r="Q99" s="6">
        <v>96.566892655367226</v>
      </c>
      <c r="R99" s="6">
        <v>97.389830508474574</v>
      </c>
      <c r="S99" s="6">
        <v>54.743502824858759</v>
      </c>
      <c r="T99" s="6">
        <v>47.573785310734465</v>
      </c>
      <c r="U99" s="7">
        <v>32.988474576271187</v>
      </c>
    </row>
    <row r="100" spans="2:21" x14ac:dyDescent="0.25">
      <c r="B100" s="5">
        <v>64.976949152542375</v>
      </c>
      <c r="C100" s="6">
        <v>71.858192090395477</v>
      </c>
      <c r="D100" s="6">
        <v>85.646101694915259</v>
      </c>
      <c r="E100" s="6">
        <v>83.687796610169485</v>
      </c>
      <c r="F100" s="6">
        <v>98.382824858757061</v>
      </c>
      <c r="G100" s="6">
        <v>99.73039548022598</v>
      </c>
      <c r="H100" s="6">
        <v>99.58790960451978</v>
      </c>
      <c r="I100" s="6">
        <v>99.10734463276836</v>
      </c>
      <c r="J100" s="6">
        <v>95.601016949152537</v>
      </c>
      <c r="K100" s="6">
        <v>98.438192090395489</v>
      </c>
      <c r="L100" s="6">
        <v>75.563050847457632</v>
      </c>
      <c r="M100" s="6">
        <v>86.738870056497163</v>
      </c>
      <c r="N100" s="6">
        <v>96.065762711864409</v>
      </c>
      <c r="O100" s="6">
        <v>98.47254237288135</v>
      </c>
      <c r="P100" s="6">
        <v>99.201129943502821</v>
      </c>
      <c r="Q100" s="6">
        <v>97.949830508474577</v>
      </c>
      <c r="R100" s="6">
        <v>85.335593220338978</v>
      </c>
      <c r="S100" s="6">
        <v>26.651864406779662</v>
      </c>
      <c r="T100" s="6">
        <v>32.606892655367233</v>
      </c>
      <c r="U100" s="7">
        <v>35.129491525423724</v>
      </c>
    </row>
    <row r="101" spans="2:21" x14ac:dyDescent="0.25">
      <c r="B101" s="5">
        <v>29.383841807909604</v>
      </c>
      <c r="C101" s="6">
        <v>43.922598870056497</v>
      </c>
      <c r="D101" s="6">
        <v>60.87220338983051</v>
      </c>
      <c r="E101" s="6">
        <v>82.553220338983053</v>
      </c>
      <c r="F101" s="6">
        <v>91.608022598870065</v>
      </c>
      <c r="G101" s="6">
        <v>96.103728813559329</v>
      </c>
      <c r="H101" s="6">
        <v>97.783389830508483</v>
      </c>
      <c r="I101" s="6">
        <v>96.921581920903961</v>
      </c>
      <c r="J101" s="6">
        <v>93.966214689265541</v>
      </c>
      <c r="K101" s="6">
        <v>90.330282485875713</v>
      </c>
      <c r="L101" s="6">
        <v>93.021920903954793</v>
      </c>
      <c r="M101" s="6">
        <v>94.449265536723175</v>
      </c>
      <c r="N101" s="6">
        <v>98.856045197740116</v>
      </c>
      <c r="O101" s="6">
        <v>99.337401129943515</v>
      </c>
      <c r="P101" s="6">
        <v>73.766666666666666</v>
      </c>
      <c r="Q101" s="6">
        <v>78.89412429378531</v>
      </c>
      <c r="R101" s="6">
        <v>21.144632768361582</v>
      </c>
      <c r="S101" s="6">
        <v>4.8129943502824855</v>
      </c>
      <c r="T101" s="6">
        <v>21.78056497175141</v>
      </c>
      <c r="U101" s="7">
        <v>31.075593220338984</v>
      </c>
    </row>
    <row r="102" spans="2:21" x14ac:dyDescent="0.25">
      <c r="B102" s="5">
        <v>84.879322033898305</v>
      </c>
      <c r="C102" s="6">
        <v>74.976949152542375</v>
      </c>
      <c r="D102" s="6">
        <v>64.934463276836155</v>
      </c>
      <c r="E102" s="6">
        <v>91.431751412429392</v>
      </c>
      <c r="F102" s="6">
        <v>99.363389830508481</v>
      </c>
      <c r="G102" s="6">
        <v>96.80474576271186</v>
      </c>
      <c r="H102" s="6">
        <v>96.446666666666673</v>
      </c>
      <c r="I102" s="6">
        <v>99.512768361581919</v>
      </c>
      <c r="J102" s="6">
        <v>97.698305084745769</v>
      </c>
      <c r="K102" s="6">
        <v>98.996045197740116</v>
      </c>
      <c r="L102" s="6">
        <v>98.824745762711856</v>
      </c>
      <c r="M102" s="6">
        <v>99.722937853107354</v>
      </c>
      <c r="N102" s="6">
        <v>97.937175141242932</v>
      </c>
      <c r="O102" s="6">
        <v>81.42463276836159</v>
      </c>
      <c r="P102" s="6">
        <v>31.613446327683619</v>
      </c>
      <c r="Q102" s="6">
        <v>18.05220338983051</v>
      </c>
      <c r="R102" s="6">
        <v>9.468022598870057</v>
      </c>
      <c r="S102" s="6">
        <v>8.6110734463276835</v>
      </c>
      <c r="T102" s="6">
        <v>17.403954802259886</v>
      </c>
      <c r="U102" s="7">
        <v>5.2692655367231644</v>
      </c>
    </row>
    <row r="103" spans="2:21" x14ac:dyDescent="0.25">
      <c r="B103" s="5">
        <v>92.024971751412437</v>
      </c>
      <c r="C103" s="6">
        <v>88.382485875706209</v>
      </c>
      <c r="D103" s="6">
        <v>98.368248587570619</v>
      </c>
      <c r="E103" s="6">
        <v>97.370508474576269</v>
      </c>
      <c r="F103" s="6">
        <v>98.713785310734465</v>
      </c>
      <c r="G103" s="6">
        <v>95.078305084745764</v>
      </c>
      <c r="H103" s="6">
        <v>99.677288135593216</v>
      </c>
      <c r="I103" s="6">
        <v>99.748361581920904</v>
      </c>
      <c r="J103" s="6">
        <v>99.83548022598869</v>
      </c>
      <c r="K103" s="6">
        <v>90.41661016949152</v>
      </c>
      <c r="L103" s="6">
        <v>88.012090395480229</v>
      </c>
      <c r="M103" s="6">
        <v>90.780564971751417</v>
      </c>
      <c r="N103" s="6">
        <v>60.585197740112996</v>
      </c>
      <c r="O103" s="6">
        <v>46.597740112994352</v>
      </c>
      <c r="P103" s="6">
        <v>23.705310734463279</v>
      </c>
      <c r="Q103" s="6">
        <v>24.611186440677969</v>
      </c>
      <c r="R103" s="6">
        <v>35.1754802259887</v>
      </c>
      <c r="S103" s="6">
        <v>59.306666666666665</v>
      </c>
      <c r="T103" s="6">
        <v>86.486440677966101</v>
      </c>
      <c r="U103" s="7">
        <v>68.502033898305086</v>
      </c>
    </row>
    <row r="104" spans="2:21" x14ac:dyDescent="0.25">
      <c r="B104" s="5">
        <v>96.386214689265543</v>
      </c>
      <c r="C104" s="6">
        <v>79.503163841807918</v>
      </c>
      <c r="D104" s="6">
        <v>98.686440677966104</v>
      </c>
      <c r="E104" s="6">
        <v>95.393220338983056</v>
      </c>
      <c r="F104" s="6">
        <v>98.36146892655367</v>
      </c>
      <c r="G104" s="6">
        <v>98.627796610169497</v>
      </c>
      <c r="H104" s="6">
        <v>97.585423728813566</v>
      </c>
      <c r="I104" s="6">
        <v>98.094689265536729</v>
      </c>
      <c r="J104" s="6">
        <v>99.373107344632771</v>
      </c>
      <c r="K104" s="6">
        <v>97.089830508474577</v>
      </c>
      <c r="L104" s="6">
        <v>73.880225988700559</v>
      </c>
      <c r="M104" s="6">
        <v>44.954237288135594</v>
      </c>
      <c r="N104" s="6">
        <v>39.747457627118642</v>
      </c>
      <c r="O104" s="6">
        <v>32.285649717514126</v>
      </c>
      <c r="P104" s="6">
        <v>42.087118644067793</v>
      </c>
      <c r="Q104" s="6">
        <v>42.177853107344632</v>
      </c>
      <c r="R104" s="6">
        <v>74.886214689265543</v>
      </c>
      <c r="S104" s="6">
        <v>97.318870056497175</v>
      </c>
      <c r="T104" s="6">
        <v>99.986214689265537</v>
      </c>
      <c r="U104" s="7">
        <v>88.866553672316371</v>
      </c>
    </row>
    <row r="105" spans="2:21" x14ac:dyDescent="0.25">
      <c r="B105" s="5">
        <v>84.254011299435035</v>
      </c>
      <c r="C105" s="6">
        <v>77.041468926553662</v>
      </c>
      <c r="D105" s="6">
        <v>82.541807909604515</v>
      </c>
      <c r="E105" s="6">
        <v>81.147457627118641</v>
      </c>
      <c r="F105" s="6">
        <v>85.297966101694911</v>
      </c>
      <c r="G105" s="6">
        <v>96.957175141242942</v>
      </c>
      <c r="H105" s="6">
        <v>99.806440677966094</v>
      </c>
      <c r="I105" s="6">
        <v>98.674576271186439</v>
      </c>
      <c r="J105" s="6">
        <v>99.535819209039545</v>
      </c>
      <c r="K105" s="6">
        <v>96.530960451977393</v>
      </c>
      <c r="L105" s="6">
        <v>84.904858757062144</v>
      </c>
      <c r="M105" s="6">
        <v>60.8774011299435</v>
      </c>
      <c r="N105" s="6">
        <v>74.017288135593219</v>
      </c>
      <c r="O105" s="6">
        <v>54.2625988700565</v>
      </c>
      <c r="P105" s="6">
        <v>82.633672316384178</v>
      </c>
      <c r="Q105" s="6">
        <v>98.49853107344633</v>
      </c>
      <c r="R105" s="6">
        <v>94.43367231638419</v>
      </c>
      <c r="S105" s="6">
        <v>91.158870056497179</v>
      </c>
      <c r="T105" s="6">
        <v>57.462372881355932</v>
      </c>
      <c r="U105" s="7">
        <v>24.431977401129942</v>
      </c>
    </row>
    <row r="106" spans="2:21" ht="15.75" thickBot="1" x14ac:dyDescent="0.3">
      <c r="B106" s="8">
        <v>9.9231638418079093</v>
      </c>
      <c r="C106" s="9">
        <v>40.538531073446329</v>
      </c>
      <c r="D106" s="9">
        <v>60.827231638418077</v>
      </c>
      <c r="E106" s="9">
        <v>99.317401129943491</v>
      </c>
      <c r="F106" s="9">
        <v>98.758757062146898</v>
      </c>
      <c r="G106" s="9">
        <v>98.907909604519773</v>
      </c>
      <c r="H106" s="9">
        <v>99.148587570621473</v>
      </c>
      <c r="I106" s="9">
        <v>98.578079096045201</v>
      </c>
      <c r="J106" s="9">
        <v>96.640451977401128</v>
      </c>
      <c r="K106" s="9">
        <v>96.302146892655358</v>
      </c>
      <c r="L106" s="9">
        <v>94.269265536723168</v>
      </c>
      <c r="M106" s="9">
        <v>83.130734463276838</v>
      </c>
      <c r="N106" s="9">
        <v>99.4315254237288</v>
      </c>
      <c r="O106" s="9">
        <v>88.557514124293775</v>
      </c>
      <c r="P106" s="9">
        <v>97.666214689265544</v>
      </c>
      <c r="Q106" s="9">
        <v>98.874576271186442</v>
      </c>
      <c r="R106" s="9">
        <v>99.363163841807904</v>
      </c>
      <c r="S106" s="9">
        <v>97.232203389830502</v>
      </c>
      <c r="T106" s="9">
        <v>84.533672316384184</v>
      </c>
      <c r="U106" s="10">
        <v>87.453672316384186</v>
      </c>
    </row>
    <row r="107" spans="2:21" x14ac:dyDescent="0.25">
      <c r="B107" s="12" t="s">
        <v>38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2:21" ht="15.75" thickBot="1" x14ac:dyDescent="0.3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2:21" x14ac:dyDescent="0.25">
      <c r="B109" s="2">
        <v>96.340757238307347</v>
      </c>
      <c r="C109" s="3">
        <v>97.226280623608019</v>
      </c>
      <c r="D109" s="3">
        <v>92.268596881959908</v>
      </c>
      <c r="E109" s="3">
        <v>91.74387527839643</v>
      </c>
      <c r="F109" s="3">
        <v>86.380623608017814</v>
      </c>
      <c r="G109" s="3">
        <v>80.317149220489981</v>
      </c>
      <c r="H109" s="3">
        <v>94.291982182628061</v>
      </c>
      <c r="I109" s="3">
        <v>96.726503340757233</v>
      </c>
      <c r="J109" s="3">
        <v>95.561692650334066</v>
      </c>
      <c r="K109" s="3">
        <v>92.626503340757239</v>
      </c>
      <c r="L109" s="3">
        <v>93.959465478841878</v>
      </c>
      <c r="M109" s="3">
        <v>77.936748329621381</v>
      </c>
      <c r="N109" s="3">
        <v>98.635634743875286</v>
      </c>
      <c r="O109" s="3">
        <v>97.148775055679295</v>
      </c>
      <c r="P109" s="3">
        <v>75.240311804008911</v>
      </c>
      <c r="Q109" s="3">
        <v>32.991759465478843</v>
      </c>
      <c r="R109" s="3">
        <v>34.4075723830735</v>
      </c>
      <c r="S109" s="3">
        <v>17.388418708240533</v>
      </c>
      <c r="T109" s="3">
        <v>36.914922048997774</v>
      </c>
      <c r="U109" s="4">
        <v>79.535412026726064</v>
      </c>
    </row>
    <row r="110" spans="2:21" x14ac:dyDescent="0.25">
      <c r="B110" s="5">
        <v>96.820489977728286</v>
      </c>
      <c r="C110" s="6">
        <v>92.167483296213803</v>
      </c>
      <c r="D110" s="6">
        <v>96.952783964365267</v>
      </c>
      <c r="E110" s="6">
        <v>95.696659242761697</v>
      </c>
      <c r="F110" s="6">
        <v>82.342761692650342</v>
      </c>
      <c r="G110" s="6">
        <v>88.284855233853008</v>
      </c>
      <c r="H110" s="6">
        <v>94.661247216035633</v>
      </c>
      <c r="I110" s="6">
        <v>93.249220489977731</v>
      </c>
      <c r="J110" s="6">
        <v>96.765478841870816</v>
      </c>
      <c r="K110" s="6">
        <v>96.686859688195995</v>
      </c>
      <c r="L110" s="6">
        <v>95.255679287305128</v>
      </c>
      <c r="M110" s="6">
        <v>93.611804008908678</v>
      </c>
      <c r="N110" s="6">
        <v>76.464365256124722</v>
      </c>
      <c r="O110" s="6">
        <v>72.234075723830728</v>
      </c>
      <c r="P110" s="6">
        <v>58.107126948775054</v>
      </c>
      <c r="Q110" s="6">
        <v>82.263251670378608</v>
      </c>
      <c r="R110" s="6">
        <v>74.589086859688194</v>
      </c>
      <c r="S110" s="6">
        <v>30.62783964365256</v>
      </c>
      <c r="T110" s="6">
        <v>67.023830734966594</v>
      </c>
      <c r="U110" s="7">
        <v>96.471937639198217</v>
      </c>
    </row>
    <row r="111" spans="2:21" x14ac:dyDescent="0.25">
      <c r="B111" s="5">
        <v>79.810690423162583</v>
      </c>
      <c r="C111" s="6">
        <v>84.498663697104675</v>
      </c>
      <c r="D111" s="6">
        <v>89.495322939866369</v>
      </c>
      <c r="E111" s="6">
        <v>95.676169265033408</v>
      </c>
      <c r="F111" s="6">
        <v>95.100222717149222</v>
      </c>
      <c r="G111" s="6">
        <v>96.479287305122483</v>
      </c>
      <c r="H111" s="6">
        <v>96.43207126948775</v>
      </c>
      <c r="I111" s="6">
        <v>96.774387527839636</v>
      </c>
      <c r="J111" s="6">
        <v>92.042538975501117</v>
      </c>
      <c r="K111" s="6">
        <v>97.829398663697106</v>
      </c>
      <c r="L111" s="6">
        <v>89.472605790645872</v>
      </c>
      <c r="M111" s="6">
        <v>86.17661469933185</v>
      </c>
      <c r="N111" s="6">
        <v>91.710467706013361</v>
      </c>
      <c r="O111" s="6">
        <v>77.611135857461022</v>
      </c>
      <c r="P111" s="6">
        <v>94.660801781737192</v>
      </c>
      <c r="Q111" s="6">
        <v>90.716258351893089</v>
      </c>
      <c r="R111" s="6">
        <v>61.191759465478839</v>
      </c>
      <c r="S111" s="6">
        <v>40.197550111358574</v>
      </c>
      <c r="T111" s="6">
        <v>95.484855233852997</v>
      </c>
      <c r="U111" s="7">
        <v>99.298886414253886</v>
      </c>
    </row>
    <row r="112" spans="2:21" x14ac:dyDescent="0.25">
      <c r="B112" s="5">
        <v>64.8097995545657</v>
      </c>
      <c r="C112" s="6">
        <v>92.246102449888639</v>
      </c>
      <c r="D112" s="6">
        <v>96.018040089086853</v>
      </c>
      <c r="E112" s="6">
        <v>71.066592427616925</v>
      </c>
      <c r="F112" s="6">
        <v>72.077505567928725</v>
      </c>
      <c r="G112" s="6">
        <v>91.720712694877506</v>
      </c>
      <c r="H112" s="6">
        <v>77.305790645879739</v>
      </c>
      <c r="I112" s="6">
        <v>97.647661469933198</v>
      </c>
      <c r="J112" s="6">
        <v>94.587527839643656</v>
      </c>
      <c r="K112" s="6">
        <v>98.656347438752775</v>
      </c>
      <c r="L112" s="6">
        <v>75.043207126948772</v>
      </c>
      <c r="M112" s="6">
        <v>86.093763919821825</v>
      </c>
      <c r="N112" s="6">
        <v>95.395100222717147</v>
      </c>
      <c r="O112" s="6">
        <v>79.777505567928728</v>
      </c>
      <c r="P112" s="6">
        <v>85.311135857461025</v>
      </c>
      <c r="Q112" s="6">
        <v>74.213363028953239</v>
      </c>
      <c r="R112" s="6">
        <v>95.658129175946542</v>
      </c>
      <c r="S112" s="6">
        <v>91.516481069042314</v>
      </c>
      <c r="T112" s="6">
        <v>92.463251670378625</v>
      </c>
      <c r="U112" s="7">
        <v>45.305122494432069</v>
      </c>
    </row>
    <row r="113" spans="2:21" x14ac:dyDescent="0.25">
      <c r="B113" s="5">
        <v>28.024944320712695</v>
      </c>
      <c r="C113" s="6">
        <v>45.963474387527839</v>
      </c>
      <c r="D113" s="6">
        <v>65.016703786191542</v>
      </c>
      <c r="E113" s="6">
        <v>60.289977728285081</v>
      </c>
      <c r="F113" s="6">
        <v>59.847438752783965</v>
      </c>
      <c r="G113" s="6">
        <v>84.409354120267267</v>
      </c>
      <c r="H113" s="6">
        <v>76.563251670378619</v>
      </c>
      <c r="I113" s="6">
        <v>85.129844097995559</v>
      </c>
      <c r="J113" s="6">
        <v>81.510022271714917</v>
      </c>
      <c r="K113" s="6">
        <v>81.764587973273947</v>
      </c>
      <c r="L113" s="6">
        <v>95.574164810690434</v>
      </c>
      <c r="M113" s="6">
        <v>95.468819599109125</v>
      </c>
      <c r="N113" s="6">
        <v>98.14944320712695</v>
      </c>
      <c r="O113" s="6">
        <v>93.640979955456572</v>
      </c>
      <c r="P113" s="6">
        <v>50.014922048997775</v>
      </c>
      <c r="Q113" s="6">
        <v>67.000668151447655</v>
      </c>
      <c r="R113" s="6">
        <v>94.9075723830735</v>
      </c>
      <c r="S113" s="6">
        <v>39.828730512249443</v>
      </c>
      <c r="T113" s="6">
        <v>22.014922048997775</v>
      </c>
      <c r="U113" s="7">
        <v>17.741648106904233</v>
      </c>
    </row>
    <row r="114" spans="2:21" x14ac:dyDescent="0.25">
      <c r="B114" s="5">
        <v>13.751224944320713</v>
      </c>
      <c r="C114" s="6">
        <v>34.014699331848554</v>
      </c>
      <c r="D114" s="6">
        <v>39.324498886414254</v>
      </c>
      <c r="E114" s="6">
        <v>66.811135857461025</v>
      </c>
      <c r="F114" s="6">
        <v>97.261692650334069</v>
      </c>
      <c r="G114" s="6">
        <v>87.912026726057903</v>
      </c>
      <c r="H114" s="6">
        <v>82.120489977728283</v>
      </c>
      <c r="I114" s="6">
        <v>96.467928730512241</v>
      </c>
      <c r="J114" s="6">
        <v>95.590645879732733</v>
      </c>
      <c r="K114" s="6">
        <v>96.991536748329608</v>
      </c>
      <c r="L114" s="6">
        <v>97.310244988864156</v>
      </c>
      <c r="M114" s="6">
        <v>90.968819599109125</v>
      </c>
      <c r="N114" s="6">
        <v>80.285746102449892</v>
      </c>
      <c r="O114" s="6">
        <v>94.220712694877506</v>
      </c>
      <c r="P114" s="6">
        <v>73.798218262806245</v>
      </c>
      <c r="Q114" s="6">
        <v>88.776614699331844</v>
      </c>
      <c r="R114" s="6">
        <v>49.724276169265032</v>
      </c>
      <c r="S114" s="6">
        <v>18.9456570155902</v>
      </c>
      <c r="T114" s="6">
        <v>40.154565701559022</v>
      </c>
      <c r="U114" s="7">
        <v>24.14944320712695</v>
      </c>
    </row>
    <row r="115" spans="2:21" x14ac:dyDescent="0.25">
      <c r="B115" s="5">
        <v>92.063028953229406</v>
      </c>
      <c r="C115" s="6">
        <v>74.483518930957686</v>
      </c>
      <c r="D115" s="6">
        <v>88.971492204899775</v>
      </c>
      <c r="E115" s="6">
        <v>91.415144766146994</v>
      </c>
      <c r="F115" s="6">
        <v>95.071492204899769</v>
      </c>
      <c r="G115" s="6">
        <v>90.925612472160353</v>
      </c>
      <c r="H115" s="6">
        <v>98.686636971046781</v>
      </c>
      <c r="I115" s="6">
        <v>96.094654788418708</v>
      </c>
      <c r="J115" s="6">
        <v>97.890868596881958</v>
      </c>
      <c r="K115" s="6">
        <v>76.056570155902008</v>
      </c>
      <c r="L115" s="6">
        <v>81.111135857461022</v>
      </c>
      <c r="M115" s="6">
        <v>96.433184855233847</v>
      </c>
      <c r="N115" s="6">
        <v>83.489532293986642</v>
      </c>
      <c r="O115" s="6">
        <v>71.476614699331847</v>
      </c>
      <c r="P115" s="6">
        <v>34.034743875278394</v>
      </c>
      <c r="Q115" s="6">
        <v>35.739420935412028</v>
      </c>
      <c r="R115" s="6">
        <v>61.564587973273944</v>
      </c>
      <c r="S115" s="6">
        <v>72.900222717149219</v>
      </c>
      <c r="T115" s="6">
        <v>95.865924276169267</v>
      </c>
      <c r="U115" s="7">
        <v>96.600222717149222</v>
      </c>
    </row>
    <row r="116" spans="2:21" x14ac:dyDescent="0.25">
      <c r="B116" s="5">
        <v>80.346770601336303</v>
      </c>
      <c r="C116" s="6">
        <v>49.4619153674833</v>
      </c>
      <c r="D116" s="6">
        <v>95.051002227171494</v>
      </c>
      <c r="E116" s="6">
        <v>64.385523385300658</v>
      </c>
      <c r="F116" s="6">
        <v>95.94766146993318</v>
      </c>
      <c r="G116" s="6">
        <v>95.990200445434297</v>
      </c>
      <c r="H116" s="6">
        <v>76.722717149220486</v>
      </c>
      <c r="I116" s="6">
        <v>83.224498886414267</v>
      </c>
      <c r="J116" s="6">
        <v>74.448552338530064</v>
      </c>
      <c r="K116" s="6">
        <v>96.997995545657005</v>
      </c>
      <c r="L116" s="6">
        <v>52.340311804008905</v>
      </c>
      <c r="M116" s="6">
        <v>43.235634743875274</v>
      </c>
      <c r="N116" s="6">
        <v>43.166815144766147</v>
      </c>
      <c r="O116" s="6">
        <v>40.613363028953231</v>
      </c>
      <c r="P116" s="6">
        <v>47.075501113585752</v>
      </c>
      <c r="Q116" s="6">
        <v>50.027394209354121</v>
      </c>
      <c r="R116" s="6">
        <v>84.447884187082408</v>
      </c>
      <c r="S116" s="6">
        <v>98.351224944320705</v>
      </c>
      <c r="T116" s="6">
        <v>97.709576837416478</v>
      </c>
      <c r="U116" s="7">
        <v>96.706236080178172</v>
      </c>
    </row>
    <row r="117" spans="2:21" x14ac:dyDescent="0.25">
      <c r="B117" s="5">
        <v>57.514922048997775</v>
      </c>
      <c r="C117" s="6">
        <v>74.112694877505561</v>
      </c>
      <c r="D117" s="6">
        <v>74.353006681514472</v>
      </c>
      <c r="E117" s="6">
        <v>43.426057906458794</v>
      </c>
      <c r="F117" s="6">
        <v>48.156570155902003</v>
      </c>
      <c r="G117" s="6">
        <v>63.153674832962139</v>
      </c>
      <c r="H117" s="6">
        <v>74.430957683741653</v>
      </c>
      <c r="I117" s="6">
        <v>95.484632516703783</v>
      </c>
      <c r="J117" s="6">
        <v>98.818485523385306</v>
      </c>
      <c r="K117" s="6">
        <v>96.445211581291758</v>
      </c>
      <c r="L117" s="6">
        <v>83.137639198218267</v>
      </c>
      <c r="M117" s="6">
        <v>83.658129175946542</v>
      </c>
      <c r="N117" s="6">
        <v>74.532293986636972</v>
      </c>
      <c r="O117" s="6">
        <v>67.710022271714919</v>
      </c>
      <c r="P117" s="6">
        <v>70.342984409799556</v>
      </c>
      <c r="Q117" s="6">
        <v>88.1467706013363</v>
      </c>
      <c r="R117" s="6">
        <v>57.210913140311803</v>
      </c>
      <c r="S117" s="6">
        <v>57.176837416481071</v>
      </c>
      <c r="T117" s="6">
        <v>32.664587973273939</v>
      </c>
      <c r="U117" s="7">
        <v>24.426948775055681</v>
      </c>
    </row>
    <row r="118" spans="2:21" ht="15.75" thickBot="1" x14ac:dyDescent="0.3">
      <c r="B118" s="8">
        <v>6.6169265033407569</v>
      </c>
      <c r="C118" s="9">
        <v>16.759465478841872</v>
      </c>
      <c r="D118" s="9">
        <v>38.489086859688193</v>
      </c>
      <c r="E118" s="9">
        <v>42.618708240534517</v>
      </c>
      <c r="F118" s="9">
        <v>94.238530066815144</v>
      </c>
      <c r="G118" s="9">
        <v>99.055011135857455</v>
      </c>
      <c r="H118" s="9">
        <v>96.240089086859697</v>
      </c>
      <c r="I118" s="9">
        <v>97.543875278396428</v>
      </c>
      <c r="J118" s="9">
        <v>97.774164810690422</v>
      </c>
      <c r="K118" s="9">
        <v>97.256792873051225</v>
      </c>
      <c r="L118" s="9">
        <v>94.65144766146993</v>
      </c>
      <c r="M118" s="9">
        <v>86.216258351893089</v>
      </c>
      <c r="N118" s="9">
        <v>93.142316258351897</v>
      </c>
      <c r="O118" s="9">
        <v>97.990868596881967</v>
      </c>
      <c r="P118" s="9">
        <v>85.184187082405344</v>
      </c>
      <c r="Q118" s="9">
        <v>73.362806236080175</v>
      </c>
      <c r="R118" s="9">
        <v>96.544543429844097</v>
      </c>
      <c r="S118" s="9">
        <v>91.525389755011133</v>
      </c>
      <c r="T118" s="9">
        <v>38.59331848552339</v>
      </c>
      <c r="U118" s="10">
        <v>36.242316258351892</v>
      </c>
    </row>
    <row r="119" spans="2:21" x14ac:dyDescent="0.25">
      <c r="B119" s="12" t="s">
        <v>39</v>
      </c>
    </row>
  </sheetData>
  <mergeCells count="1">
    <mergeCell ref="AZ13:BS15"/>
  </mergeCells>
  <conditionalFormatting sqref="AZ1:BS10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scale="44" fitToHeight="0" orientation="portrait" verticalDpi="599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>
    <tabColor theme="1" tint="0.499984740745262"/>
    <pageSetUpPr fitToPage="1"/>
  </sheetPr>
  <dimension ref="A1:BW120"/>
  <sheetViews>
    <sheetView workbookViewId="0">
      <selection activeCell="Z36" sqref="Z36:AS38"/>
    </sheetView>
  </sheetViews>
  <sheetFormatPr defaultRowHeight="15" x14ac:dyDescent="0.25"/>
  <cols>
    <col min="1" max="72" width="3.5703125" customWidth="1"/>
    <col min="73" max="131" width="3.7109375" customWidth="1"/>
  </cols>
  <sheetData>
    <row r="1" spans="1:75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</row>
    <row r="2" spans="1:75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</row>
    <row r="3" spans="1:75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</row>
    <row r="4" spans="1:75" ht="15.75" thickBot="1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</row>
    <row r="5" spans="1:75" x14ac:dyDescent="0.25">
      <c r="A5" s="11"/>
      <c r="B5" s="11"/>
      <c r="C5" s="2">
        <v>10.39857837199218</v>
      </c>
      <c r="D5" s="3">
        <v>23.4875040303886</v>
      </c>
      <c r="E5" s="3">
        <v>44.801029326872801</v>
      </c>
      <c r="F5" s="3">
        <v>63.2717047871148</v>
      </c>
      <c r="G5" s="3">
        <v>44.126670794263205</v>
      </c>
      <c r="H5" s="3">
        <v>35.149037462425397</v>
      </c>
      <c r="I5" s="3">
        <v>46.5299418846366</v>
      </c>
      <c r="J5" s="3">
        <v>62.688435311888</v>
      </c>
      <c r="K5" s="3">
        <v>50.451786740843801</v>
      </c>
      <c r="L5" s="3">
        <v>28.989355526642402</v>
      </c>
      <c r="M5" s="3">
        <v>24.730007806541401</v>
      </c>
      <c r="N5" s="3">
        <v>22.760650126370201</v>
      </c>
      <c r="O5" s="3">
        <v>43.271317271599003</v>
      </c>
      <c r="P5" s="3">
        <v>17.261649602943141</v>
      </c>
      <c r="Q5" s="3">
        <v>31.553227630969001</v>
      </c>
      <c r="R5" s="3">
        <v>8.310487744328281</v>
      </c>
      <c r="S5" s="3">
        <v>17.937176365023099</v>
      </c>
      <c r="T5" s="3">
        <v>3.9797013175407798</v>
      </c>
      <c r="U5" s="3">
        <v>4.1699400900294599</v>
      </c>
      <c r="V5" s="4">
        <v>2.3361110861859999</v>
      </c>
      <c r="W5" s="11"/>
      <c r="X5" s="11"/>
      <c r="Y5" s="11"/>
      <c r="Z5" s="2">
        <v>49.689371286482377</v>
      </c>
      <c r="AA5" s="3">
        <v>69.145882137515869</v>
      </c>
      <c r="AB5" s="3">
        <v>65.666323051358503</v>
      </c>
      <c r="AC5" s="3">
        <v>50.075094462711128</v>
      </c>
      <c r="AD5" s="3">
        <v>45.477620115914625</v>
      </c>
      <c r="AE5" s="3">
        <v>32.511260650578997</v>
      </c>
      <c r="AF5" s="3">
        <v>48.27407813301425</v>
      </c>
      <c r="AG5" s="3">
        <v>51.245889023089376</v>
      </c>
      <c r="AH5" s="3">
        <v>65.756686894440122</v>
      </c>
      <c r="AI5" s="3">
        <v>60.374272187280376</v>
      </c>
      <c r="AJ5" s="3">
        <v>36.513085660912751</v>
      </c>
      <c r="AK5" s="3">
        <v>30.1867771956585</v>
      </c>
      <c r="AL5" s="3">
        <v>47.340568254152998</v>
      </c>
      <c r="AM5" s="3">
        <v>44.818524843501997</v>
      </c>
      <c r="AN5" s="3">
        <v>39.805145489668497</v>
      </c>
      <c r="AO5" s="3">
        <v>24.496606714907749</v>
      </c>
      <c r="AP5" s="3">
        <v>30.500664231324127</v>
      </c>
      <c r="AQ5" s="3">
        <v>29.795529424303876</v>
      </c>
      <c r="AR5" s="3">
        <v>31.749848656943126</v>
      </c>
      <c r="AS5" s="4">
        <v>35.653697862911002</v>
      </c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</row>
    <row r="6" spans="1:75" x14ac:dyDescent="0.25">
      <c r="A6" s="11"/>
      <c r="B6" s="11"/>
      <c r="C6" s="5">
        <v>5.0925157102905603</v>
      </c>
      <c r="D6" s="6">
        <v>7.8807174839606997</v>
      </c>
      <c r="E6" s="6">
        <v>19.21823500381354</v>
      </c>
      <c r="F6" s="6">
        <v>37.559396054855199</v>
      </c>
      <c r="G6" s="6">
        <v>28.467011111609601</v>
      </c>
      <c r="H6" s="6">
        <v>22.762849118399199</v>
      </c>
      <c r="I6" s="6">
        <v>33.965702184934202</v>
      </c>
      <c r="J6" s="6">
        <v>38.3924237067612</v>
      </c>
      <c r="K6" s="6">
        <v>34.946266947821798</v>
      </c>
      <c r="L6" s="6">
        <v>24.822578431812399</v>
      </c>
      <c r="M6" s="6">
        <v>21.805356543586601</v>
      </c>
      <c r="N6" s="6">
        <v>47.394869038539198</v>
      </c>
      <c r="O6" s="6">
        <v>64.440169949302401</v>
      </c>
      <c r="P6" s="6">
        <v>30.449161110861798</v>
      </c>
      <c r="Q6" s="6">
        <v>9.131817249166259</v>
      </c>
      <c r="R6" s="6">
        <v>10.105240970882519</v>
      </c>
      <c r="S6" s="6">
        <v>5.3724712040318803</v>
      </c>
      <c r="T6" s="6">
        <v>12.756941271479199</v>
      </c>
      <c r="U6" s="6">
        <v>20.346265691596802</v>
      </c>
      <c r="V6" s="7">
        <v>15.27052513197842</v>
      </c>
      <c r="W6" s="11"/>
      <c r="X6" s="11"/>
      <c r="Y6" s="11"/>
      <c r="Z6" s="5">
        <v>32.616766907338125</v>
      </c>
      <c r="AA6" s="6">
        <v>44.675045970311373</v>
      </c>
      <c r="AB6" s="6">
        <v>56.061810749033</v>
      </c>
      <c r="AC6" s="6">
        <v>50.230683149863253</v>
      </c>
      <c r="AD6" s="6">
        <v>42.737712994718876</v>
      </c>
      <c r="AE6" s="6">
        <v>45.592096236028752</v>
      </c>
      <c r="AF6" s="6">
        <v>47.223618012762373</v>
      </c>
      <c r="AG6" s="6">
        <v>57.068165349413754</v>
      </c>
      <c r="AH6" s="6">
        <v>65.696891622535745</v>
      </c>
      <c r="AI6" s="6">
        <v>59.954953485175622</v>
      </c>
      <c r="AJ6" s="6">
        <v>47.126677683027751</v>
      </c>
      <c r="AK6" s="6">
        <v>51.987722357756503</v>
      </c>
      <c r="AL6" s="6">
        <v>59.805094733995624</v>
      </c>
      <c r="AM6" s="6">
        <v>47.017080324961128</v>
      </c>
      <c r="AN6" s="6">
        <v>40.161188255452501</v>
      </c>
      <c r="AO6" s="6">
        <v>57.526028367053122</v>
      </c>
      <c r="AP6" s="6">
        <v>53.099481621906378</v>
      </c>
      <c r="AQ6" s="6">
        <v>31.372625640882749</v>
      </c>
      <c r="AR6" s="6">
        <v>37.313391922772503</v>
      </c>
      <c r="AS6" s="7">
        <v>45.019244090699623</v>
      </c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</row>
    <row r="7" spans="1:75" x14ac:dyDescent="0.25">
      <c r="A7" s="11"/>
      <c r="B7" s="11"/>
      <c r="C7" s="5">
        <v>34.109319395217398</v>
      </c>
      <c r="D7" s="6">
        <v>46.179949810818599</v>
      </c>
      <c r="E7" s="6">
        <v>26.517878774283201</v>
      </c>
      <c r="F7" s="6">
        <v>43.291023015837403</v>
      </c>
      <c r="G7" s="6">
        <v>34.174653805315003</v>
      </c>
      <c r="H7" s="6">
        <v>16.722413447589979</v>
      </c>
      <c r="I7" s="6">
        <v>16.599695574797742</v>
      </c>
      <c r="J7" s="6">
        <v>18.425942662299782</v>
      </c>
      <c r="K7" s="6">
        <v>13.106237396623161</v>
      </c>
      <c r="L7" s="6">
        <v>12.3317543780938</v>
      </c>
      <c r="M7" s="6">
        <v>43.998016301015596</v>
      </c>
      <c r="N7" s="6">
        <v>34.790017258139201</v>
      </c>
      <c r="O7" s="6">
        <v>36.908509548805803</v>
      </c>
      <c r="P7" s="6">
        <v>16.46669478217952</v>
      </c>
      <c r="Q7" s="6">
        <v>48.201366055004797</v>
      </c>
      <c r="R7" s="6">
        <v>36.377774687065404</v>
      </c>
      <c r="S7" s="6">
        <v>35.918407824487403</v>
      </c>
      <c r="T7" s="6">
        <v>17.409985673052482</v>
      </c>
      <c r="U7" s="6">
        <v>6.4206760285342597</v>
      </c>
      <c r="V7" s="7">
        <v>12.72869319694318</v>
      </c>
      <c r="W7" s="11"/>
      <c r="X7" s="11"/>
      <c r="Y7" s="11"/>
      <c r="Z7" s="5">
        <v>43.597857763671747</v>
      </c>
      <c r="AA7" s="6">
        <v>51.316013148280874</v>
      </c>
      <c r="AB7" s="6">
        <v>48.008629331483753</v>
      </c>
      <c r="AC7" s="6">
        <v>54.298902242922999</v>
      </c>
      <c r="AD7" s="6">
        <v>49.759452458636503</v>
      </c>
      <c r="AE7" s="6">
        <v>55.212853915421</v>
      </c>
      <c r="AF7" s="6">
        <v>49.368950090106125</v>
      </c>
      <c r="AG7" s="6">
        <v>50.288277998135626</v>
      </c>
      <c r="AH7" s="6">
        <v>57.646711095576002</v>
      </c>
      <c r="AI7" s="6">
        <v>59.704080583515498</v>
      </c>
      <c r="AJ7" s="6">
        <v>51.782515433112629</v>
      </c>
      <c r="AK7" s="6">
        <v>68.061305105161125</v>
      </c>
      <c r="AL7" s="6">
        <v>67.391242943853868</v>
      </c>
      <c r="AM7" s="6">
        <v>59.730495407368501</v>
      </c>
      <c r="AN7" s="6">
        <v>52.056054833784749</v>
      </c>
      <c r="AO7" s="6">
        <v>70.786404245570253</v>
      </c>
      <c r="AP7" s="6">
        <v>66.645234168057499</v>
      </c>
      <c r="AQ7" s="6">
        <v>42.837298988839748</v>
      </c>
      <c r="AR7" s="6">
        <v>41.995363593973003</v>
      </c>
      <c r="AS7" s="7">
        <v>38.430247984995127</v>
      </c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</row>
    <row r="8" spans="1:75" x14ac:dyDescent="0.25">
      <c r="A8" s="11"/>
      <c r="B8" s="11"/>
      <c r="C8" s="5">
        <v>18.284868769348119</v>
      </c>
      <c r="D8" s="6">
        <v>37.053371020084597</v>
      </c>
      <c r="E8" s="6">
        <v>30.539791945204797</v>
      </c>
      <c r="F8" s="6">
        <v>22.226703874856</v>
      </c>
      <c r="G8" s="6">
        <v>22.856128553696202</v>
      </c>
      <c r="H8" s="6">
        <v>12.7495637608985</v>
      </c>
      <c r="I8" s="6">
        <v>16.041638655839201</v>
      </c>
      <c r="J8" s="6">
        <v>12.669903180941279</v>
      </c>
      <c r="K8" s="6">
        <v>30.292191843510199</v>
      </c>
      <c r="L8" s="6">
        <v>15.0436554952368</v>
      </c>
      <c r="M8" s="6">
        <v>30.695703590710004</v>
      </c>
      <c r="N8" s="6">
        <v>65.268490645609802</v>
      </c>
      <c r="O8" s="6">
        <v>56.262203478546802</v>
      </c>
      <c r="P8" s="6">
        <v>58.376788670046402</v>
      </c>
      <c r="Q8" s="6">
        <v>48.483013025857204</v>
      </c>
      <c r="R8" s="6">
        <v>42.387219106584595</v>
      </c>
      <c r="S8" s="6">
        <v>29.556766237456401</v>
      </c>
      <c r="T8" s="6">
        <v>28.440806137556599</v>
      </c>
      <c r="U8" s="6">
        <v>34.927952801830401</v>
      </c>
      <c r="V8" s="7">
        <v>38.075557569503601</v>
      </c>
      <c r="W8" s="11"/>
      <c r="X8" s="11"/>
      <c r="Y8" s="11"/>
      <c r="Z8" s="5">
        <v>45.940188249676503</v>
      </c>
      <c r="AA8" s="6">
        <v>64.498197507229506</v>
      </c>
      <c r="AB8" s="6">
        <v>59.507035748408249</v>
      </c>
      <c r="AC8" s="6">
        <v>44.069176181214374</v>
      </c>
      <c r="AD8" s="6">
        <v>39.063251067962753</v>
      </c>
      <c r="AE8" s="6">
        <v>45.719891329977003</v>
      </c>
      <c r="AF8" s="6">
        <v>51.759767529415122</v>
      </c>
      <c r="AG8" s="6">
        <v>60.079540558626626</v>
      </c>
      <c r="AH8" s="6">
        <v>68.261949396413996</v>
      </c>
      <c r="AI8" s="6">
        <v>60.66848092266175</v>
      </c>
      <c r="AJ8" s="6">
        <v>53.94195726195025</v>
      </c>
      <c r="AK8" s="6">
        <v>64.04312778801912</v>
      </c>
      <c r="AL8" s="6">
        <v>60.982503507835247</v>
      </c>
      <c r="AM8" s="6">
        <v>57.633308660039752</v>
      </c>
      <c r="AN8" s="6">
        <v>60.872728807566872</v>
      </c>
      <c r="AO8" s="6">
        <v>60.637671599191123</v>
      </c>
      <c r="AP8" s="6">
        <v>53.197267551181127</v>
      </c>
      <c r="AQ8" s="6">
        <v>34.825300454928872</v>
      </c>
      <c r="AR8" s="6">
        <v>33.169008121209124</v>
      </c>
      <c r="AS8" s="7">
        <v>28.658747743664875</v>
      </c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</row>
    <row r="9" spans="1:75" x14ac:dyDescent="0.25">
      <c r="A9" s="11"/>
      <c r="B9" s="11"/>
      <c r="C9" s="5">
        <v>14.519044969865561</v>
      </c>
      <c r="D9" s="6">
        <v>15.425992971121781</v>
      </c>
      <c r="E9" s="6">
        <v>13.11843952921472</v>
      </c>
      <c r="F9" s="6">
        <v>9.1158740185741998</v>
      </c>
      <c r="G9" s="6">
        <v>9.0682787024990006</v>
      </c>
      <c r="H9" s="6">
        <v>9.3832295751267587</v>
      </c>
      <c r="I9" s="6">
        <v>12.976016630026759</v>
      </c>
      <c r="J9" s="6">
        <v>44.7222189719892</v>
      </c>
      <c r="K9" s="6">
        <v>35.484629368747001</v>
      </c>
      <c r="L9" s="6">
        <v>45.9223589513512</v>
      </c>
      <c r="M9" s="6">
        <v>43.681779891426203</v>
      </c>
      <c r="N9" s="6">
        <v>65.225050443417601</v>
      </c>
      <c r="O9" s="6">
        <v>63.922434324853803</v>
      </c>
      <c r="P9" s="6">
        <v>51.116541193712798</v>
      </c>
      <c r="Q9" s="6">
        <v>47.143172985179397</v>
      </c>
      <c r="R9" s="6">
        <v>42.914999386842403</v>
      </c>
      <c r="S9" s="6">
        <v>35.5957629922084</v>
      </c>
      <c r="T9" s="6">
        <v>7.5226944232581205</v>
      </c>
      <c r="U9" s="6">
        <v>9.8401351937427997</v>
      </c>
      <c r="V9" s="7">
        <v>8.8760105881824991</v>
      </c>
      <c r="W9" s="11"/>
      <c r="X9" s="11"/>
      <c r="Y9" s="11"/>
      <c r="Z9" s="5">
        <v>14.817473115121125</v>
      </c>
      <c r="AA9" s="6">
        <v>22.170476984387374</v>
      </c>
      <c r="AB9" s="6">
        <v>26.806388084432626</v>
      </c>
      <c r="AC9" s="6">
        <v>29.558772665448501</v>
      </c>
      <c r="AD9" s="6">
        <v>42.101085930650875</v>
      </c>
      <c r="AE9" s="6">
        <v>45.879722474310874</v>
      </c>
      <c r="AF9" s="6">
        <v>51.456656094676624</v>
      </c>
      <c r="AG9" s="6">
        <v>64.607905064390494</v>
      </c>
      <c r="AH9" s="6">
        <v>59.348704325820378</v>
      </c>
      <c r="AI9" s="6">
        <v>62.472328071958124</v>
      </c>
      <c r="AJ9" s="6">
        <v>62.805954424306002</v>
      </c>
      <c r="AK9" s="6">
        <v>69.950191965013502</v>
      </c>
      <c r="AL9" s="6">
        <v>73.865312194190622</v>
      </c>
      <c r="AM9" s="6">
        <v>54.508711490293251</v>
      </c>
      <c r="AN9" s="6">
        <v>36.611317972343372</v>
      </c>
      <c r="AO9" s="6">
        <v>44.558443092360498</v>
      </c>
      <c r="AP9" s="6">
        <v>57.845879707072498</v>
      </c>
      <c r="AQ9" s="6">
        <v>22.491699463322998</v>
      </c>
      <c r="AR9" s="6">
        <v>27.091153387461624</v>
      </c>
      <c r="AS9" s="7">
        <v>18.308166824684875</v>
      </c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</row>
    <row r="10" spans="1:75" x14ac:dyDescent="0.25">
      <c r="A10" s="11"/>
      <c r="B10" s="11"/>
      <c r="C10" s="5">
        <v>7.7185389504538806</v>
      </c>
      <c r="D10" s="6">
        <v>11.806111833939021</v>
      </c>
      <c r="E10" s="6">
        <v>8.8076073997637199</v>
      </c>
      <c r="F10" s="6">
        <v>15.50384542449938</v>
      </c>
      <c r="G10" s="6">
        <v>10.537821287032481</v>
      </c>
      <c r="H10" s="6">
        <v>9.0160327814916208</v>
      </c>
      <c r="I10" s="6">
        <v>33.380519120044198</v>
      </c>
      <c r="J10" s="6">
        <v>43.367074042502203</v>
      </c>
      <c r="K10" s="6">
        <v>30.358557195627203</v>
      </c>
      <c r="L10" s="6">
        <v>17.33462347645326</v>
      </c>
      <c r="M10" s="6">
        <v>74.574638969895204</v>
      </c>
      <c r="N10" s="6">
        <v>55.2744698580766</v>
      </c>
      <c r="O10" s="6">
        <v>49.417887268757404</v>
      </c>
      <c r="P10" s="6">
        <v>38.5638526029282</v>
      </c>
      <c r="Q10" s="6">
        <v>36.220997023942999</v>
      </c>
      <c r="R10" s="6">
        <v>20.928306818011798</v>
      </c>
      <c r="S10" s="6">
        <v>6.8609984596288003</v>
      </c>
      <c r="T10" s="6">
        <v>6.3340019441578201</v>
      </c>
      <c r="U10" s="6">
        <v>7.2847134760046002</v>
      </c>
      <c r="V10" s="7">
        <v>9.757043923011361</v>
      </c>
      <c r="W10" s="11"/>
      <c r="X10" s="11"/>
      <c r="Y10" s="11"/>
      <c r="Z10" s="5">
        <v>10.680803889609562</v>
      </c>
      <c r="AA10" s="6">
        <v>26.427452125188498</v>
      </c>
      <c r="AB10" s="6">
        <v>24.35106873733525</v>
      </c>
      <c r="AC10" s="6">
        <v>31.310416006084751</v>
      </c>
      <c r="AD10" s="6">
        <v>51.593323452621874</v>
      </c>
      <c r="AE10" s="6">
        <v>58.510248008088247</v>
      </c>
      <c r="AF10" s="6">
        <v>58.267319977126128</v>
      </c>
      <c r="AG10" s="6">
        <v>62.616252447530748</v>
      </c>
      <c r="AH10" s="6">
        <v>64.225559786252248</v>
      </c>
      <c r="AI10" s="6">
        <v>59.023330870632748</v>
      </c>
      <c r="AJ10" s="6">
        <v>64.116071885199247</v>
      </c>
      <c r="AK10" s="6">
        <v>75.966739587650125</v>
      </c>
      <c r="AL10" s="6">
        <v>57.743550177824623</v>
      </c>
      <c r="AM10" s="6">
        <v>42.849894038170376</v>
      </c>
      <c r="AN10" s="6">
        <v>37.044425708040748</v>
      </c>
      <c r="AO10" s="6">
        <v>44.928654749794376</v>
      </c>
      <c r="AP10" s="6">
        <v>36.622227442993747</v>
      </c>
      <c r="AQ10" s="6">
        <v>31.340616235528376</v>
      </c>
      <c r="AR10" s="6">
        <v>28.362433898477875</v>
      </c>
      <c r="AS10" s="7">
        <v>17.801909591609501</v>
      </c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</row>
    <row r="11" spans="1:75" x14ac:dyDescent="0.25">
      <c r="A11" s="11"/>
      <c r="B11" s="11"/>
      <c r="C11" s="5">
        <v>7.3828013818475595</v>
      </c>
      <c r="D11" s="6">
        <v>12.8864197287152</v>
      </c>
      <c r="E11" s="6">
        <v>17.099838844272981</v>
      </c>
      <c r="F11" s="6">
        <v>18.675266304754221</v>
      </c>
      <c r="G11" s="6">
        <v>28.631683969671002</v>
      </c>
      <c r="H11" s="6">
        <v>23.5402071574918</v>
      </c>
      <c r="I11" s="6">
        <v>28.877291578805803</v>
      </c>
      <c r="J11" s="6">
        <v>19.80012897243784</v>
      </c>
      <c r="K11" s="6">
        <v>20.7238585849522</v>
      </c>
      <c r="L11" s="6">
        <v>13.083221200293142</v>
      </c>
      <c r="M11" s="6">
        <v>47.207972841611003</v>
      </c>
      <c r="N11" s="6">
        <v>46.811617928125997</v>
      </c>
      <c r="O11" s="6">
        <v>73.882522739168806</v>
      </c>
      <c r="P11" s="6">
        <v>30.266180029012798</v>
      </c>
      <c r="Q11" s="6">
        <v>35.628536288453198</v>
      </c>
      <c r="R11" s="6">
        <v>30.858943694199002</v>
      </c>
      <c r="S11" s="6">
        <v>8.3294574603317209</v>
      </c>
      <c r="T11" s="6">
        <v>29.526668042532201</v>
      </c>
      <c r="U11" s="6">
        <v>46.051669134251604</v>
      </c>
      <c r="V11" s="7">
        <v>37.415497091240795</v>
      </c>
      <c r="W11" s="11"/>
      <c r="X11" s="11"/>
      <c r="Y11" s="11"/>
      <c r="Z11" s="5">
        <v>43.788188564566624</v>
      </c>
      <c r="AA11" s="6">
        <v>40.007586247244376</v>
      </c>
      <c r="AB11" s="6">
        <v>51.692430536332878</v>
      </c>
      <c r="AC11" s="6">
        <v>47.732761525639127</v>
      </c>
      <c r="AD11" s="6">
        <v>63.30673263287175</v>
      </c>
      <c r="AE11" s="6">
        <v>65.88026597590013</v>
      </c>
      <c r="AF11" s="6">
        <v>65.322724731272871</v>
      </c>
      <c r="AG11" s="6">
        <v>66.023938815467247</v>
      </c>
      <c r="AH11" s="6">
        <v>61.968374392488997</v>
      </c>
      <c r="AI11" s="6">
        <v>47.870334037941873</v>
      </c>
      <c r="AJ11" s="6">
        <v>50.385259277826997</v>
      </c>
      <c r="AK11" s="6">
        <v>54.869175822188502</v>
      </c>
      <c r="AL11" s="6">
        <v>54.008860725308878</v>
      </c>
      <c r="AM11" s="6">
        <v>52.389008292054626</v>
      </c>
      <c r="AN11" s="6">
        <v>43.527675625488627</v>
      </c>
      <c r="AO11" s="6">
        <v>33.777364283085127</v>
      </c>
      <c r="AP11" s="6">
        <v>29.272721133886002</v>
      </c>
      <c r="AQ11" s="6">
        <v>40.493568677465376</v>
      </c>
      <c r="AR11" s="6">
        <v>64.955068966539869</v>
      </c>
      <c r="AS11" s="7">
        <v>43.280274114216873</v>
      </c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</row>
    <row r="12" spans="1:75" x14ac:dyDescent="0.25">
      <c r="A12" s="11"/>
      <c r="B12" s="11"/>
      <c r="C12" s="5">
        <v>32.985974905409201</v>
      </c>
      <c r="D12" s="6">
        <v>32.3138910972528</v>
      </c>
      <c r="E12" s="6">
        <v>27.669370182601398</v>
      </c>
      <c r="F12" s="6">
        <v>35.659354419968004</v>
      </c>
      <c r="G12" s="6">
        <v>44.9533704817024</v>
      </c>
      <c r="H12" s="6">
        <v>30.6011920977462</v>
      </c>
      <c r="I12" s="6">
        <v>20.092352460855199</v>
      </c>
      <c r="J12" s="6">
        <v>29.684812119580801</v>
      </c>
      <c r="K12" s="6">
        <v>34.232810444613804</v>
      </c>
      <c r="L12" s="6">
        <v>21.326184395890401</v>
      </c>
      <c r="M12" s="6">
        <v>24.630078454245002</v>
      </c>
      <c r="N12" s="6">
        <v>34.953462485231803</v>
      </c>
      <c r="O12" s="6">
        <v>13.88372398941182</v>
      </c>
      <c r="P12" s="6">
        <v>13.667208159480779</v>
      </c>
      <c r="Q12" s="6">
        <v>34.545057621846397</v>
      </c>
      <c r="R12" s="6">
        <v>47.919573780788802</v>
      </c>
      <c r="S12" s="6">
        <v>34.884130109022401</v>
      </c>
      <c r="T12" s="6">
        <v>40.142504972557603</v>
      </c>
      <c r="U12" s="6">
        <v>28.384911122078201</v>
      </c>
      <c r="V12" s="7">
        <v>27.992095353462798</v>
      </c>
      <c r="W12" s="11"/>
      <c r="X12" s="11"/>
      <c r="Y12" s="11"/>
      <c r="Z12" s="5">
        <v>38.098352442184876</v>
      </c>
      <c r="AA12" s="6">
        <v>34.359007142641751</v>
      </c>
      <c r="AB12" s="6">
        <v>56.022501017840248</v>
      </c>
      <c r="AC12" s="6">
        <v>48.854194482088872</v>
      </c>
      <c r="AD12" s="6">
        <v>77.954601778901747</v>
      </c>
      <c r="AE12" s="6">
        <v>79.512532542065756</v>
      </c>
      <c r="AF12" s="6">
        <v>62.049586245307999</v>
      </c>
      <c r="AG12" s="6">
        <v>59.667987257063253</v>
      </c>
      <c r="AH12" s="6">
        <v>55.6952566675605</v>
      </c>
      <c r="AI12" s="6">
        <v>55.278349475258501</v>
      </c>
      <c r="AJ12" s="6">
        <v>38.274006401136504</v>
      </c>
      <c r="AK12" s="6">
        <v>31.071927174467501</v>
      </c>
      <c r="AL12" s="6">
        <v>23.695593818824374</v>
      </c>
      <c r="AM12" s="6">
        <v>21.496347697959376</v>
      </c>
      <c r="AN12" s="6">
        <v>23.665906216374875</v>
      </c>
      <c r="AO12" s="6">
        <v>27.398477043683624</v>
      </c>
      <c r="AP12" s="6">
        <v>32.748873984239623</v>
      </c>
      <c r="AQ12" s="6">
        <v>48.938627713949003</v>
      </c>
      <c r="AR12" s="6">
        <v>59.602842008042622</v>
      </c>
      <c r="AS12" s="7">
        <v>58.842018305000749</v>
      </c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</row>
    <row r="13" spans="1:75" ht="15" customHeight="1" x14ac:dyDescent="0.25">
      <c r="A13" s="11"/>
      <c r="B13" s="11"/>
      <c r="C13" s="5">
        <v>58.352291862951802</v>
      </c>
      <c r="D13" s="6">
        <v>41.312549448905997</v>
      </c>
      <c r="E13" s="6">
        <v>17.580834851271938</v>
      </c>
      <c r="F13" s="6">
        <v>16.55778216459538</v>
      </c>
      <c r="G13" s="6">
        <v>21.376149131858803</v>
      </c>
      <c r="H13" s="6">
        <v>15.798215203314061</v>
      </c>
      <c r="I13" s="6">
        <v>30.940810444613799</v>
      </c>
      <c r="J13" s="6">
        <v>18.530950513706323</v>
      </c>
      <c r="K13" s="6">
        <v>20.380940733096999</v>
      </c>
      <c r="L13" s="6">
        <v>41.552064964780996</v>
      </c>
      <c r="M13" s="6">
        <v>34.669885414330004</v>
      </c>
      <c r="N13" s="6">
        <v>35.939491408318005</v>
      </c>
      <c r="O13" s="6">
        <v>14.95983058907982</v>
      </c>
      <c r="P13" s="6">
        <v>21.182984730883799</v>
      </c>
      <c r="Q13" s="6">
        <v>36.517908445122401</v>
      </c>
      <c r="R13" s="6">
        <v>9.5159678765310201</v>
      </c>
      <c r="S13" s="6">
        <v>14.235481537978398</v>
      </c>
      <c r="T13" s="6">
        <v>17.781353552574501</v>
      </c>
      <c r="U13" s="6">
        <v>15.19280625719712</v>
      </c>
      <c r="V13" s="7">
        <v>18.336157028130479</v>
      </c>
      <c r="W13" s="11"/>
      <c r="X13" s="11"/>
      <c r="Y13" s="11"/>
      <c r="Z13" s="5">
        <v>44.943612028599503</v>
      </c>
      <c r="AA13" s="6">
        <v>48.004197241752998</v>
      </c>
      <c r="AB13" s="6">
        <v>42.172300677967748</v>
      </c>
      <c r="AC13" s="6">
        <v>38.289948114239998</v>
      </c>
      <c r="AD13" s="6">
        <v>45.223889302873502</v>
      </c>
      <c r="AE13" s="6">
        <v>50.396891695297377</v>
      </c>
      <c r="AF13" s="6">
        <v>55.989465208238876</v>
      </c>
      <c r="AG13" s="6">
        <v>66.373556241748375</v>
      </c>
      <c r="AH13" s="6">
        <v>60.614110581091872</v>
      </c>
      <c r="AI13" s="6">
        <v>54.398642799168499</v>
      </c>
      <c r="AJ13" s="6">
        <v>42.701266722378378</v>
      </c>
      <c r="AK13" s="6">
        <v>37.409638945999376</v>
      </c>
      <c r="AL13" s="6">
        <v>43.012890291304124</v>
      </c>
      <c r="AM13" s="6">
        <v>29.938689912864124</v>
      </c>
      <c r="AN13" s="6">
        <v>28.841940665984374</v>
      </c>
      <c r="AO13" s="6">
        <v>27.97574848759125</v>
      </c>
      <c r="AP13" s="6">
        <v>34.655170898665503</v>
      </c>
      <c r="AQ13" s="6">
        <v>37.062553348413999</v>
      </c>
      <c r="AR13" s="6">
        <v>34.578049994906003</v>
      </c>
      <c r="AS13" s="7">
        <v>25.643952472531126</v>
      </c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</row>
    <row r="14" spans="1:75" ht="15" customHeight="1" thickBot="1" x14ac:dyDescent="0.3">
      <c r="A14" s="11"/>
      <c r="B14" s="11"/>
      <c r="C14" s="8">
        <v>11.7343817428627</v>
      </c>
      <c r="D14" s="9">
        <v>16.155507799063841</v>
      </c>
      <c r="E14" s="9">
        <v>14.431968893475121</v>
      </c>
      <c r="F14" s="9">
        <v>22.163336713176999</v>
      </c>
      <c r="G14" s="9">
        <v>11.10351384090808</v>
      </c>
      <c r="H14" s="9">
        <v>36.558709139037198</v>
      </c>
      <c r="I14" s="9">
        <v>47.271059984746003</v>
      </c>
      <c r="J14" s="9">
        <v>44.047630849297796</v>
      </c>
      <c r="K14" s="9">
        <v>29.117743879641601</v>
      </c>
      <c r="L14" s="9">
        <v>38.001278418352804</v>
      </c>
      <c r="M14" s="9">
        <v>25.558821660909</v>
      </c>
      <c r="N14" s="9">
        <v>14.599591966141759</v>
      </c>
      <c r="O14" s="9">
        <v>13.396597544379139</v>
      </c>
      <c r="P14" s="9">
        <v>26.917634887164002</v>
      </c>
      <c r="Q14" s="9">
        <v>12.311834118474</v>
      </c>
      <c r="R14" s="9">
        <v>12.564117845873159</v>
      </c>
      <c r="S14" s="9">
        <v>15.929396084765262</v>
      </c>
      <c r="T14" s="9">
        <v>10.87976137706192</v>
      </c>
      <c r="U14" s="9">
        <v>12.361454588960161</v>
      </c>
      <c r="V14" s="10">
        <v>33.158709019396596</v>
      </c>
      <c r="W14" s="11"/>
      <c r="X14" s="11"/>
      <c r="Y14" s="11"/>
      <c r="Z14" s="8">
        <v>7.9673298883979999</v>
      </c>
      <c r="AA14" s="9">
        <v>12.762931527235249</v>
      </c>
      <c r="AB14" s="9">
        <v>17.372949051597249</v>
      </c>
      <c r="AC14" s="9">
        <v>43.7833757203475</v>
      </c>
      <c r="AD14" s="9">
        <v>53.632207951354125</v>
      </c>
      <c r="AE14" s="9">
        <v>55.263774011003875</v>
      </c>
      <c r="AF14" s="9">
        <v>52.704399842878999</v>
      </c>
      <c r="AG14" s="9">
        <v>54.097605342437248</v>
      </c>
      <c r="AH14" s="9">
        <v>35.789275104477625</v>
      </c>
      <c r="AI14" s="9">
        <v>44.209652063002999</v>
      </c>
      <c r="AJ14" s="9">
        <v>26.669665984682251</v>
      </c>
      <c r="AK14" s="9">
        <v>40.968939654285379</v>
      </c>
      <c r="AL14" s="9">
        <v>50.292688537497128</v>
      </c>
      <c r="AM14" s="9">
        <v>68.532749070070253</v>
      </c>
      <c r="AN14" s="9">
        <v>34.158030214397876</v>
      </c>
      <c r="AO14" s="9">
        <v>36.597311077233748</v>
      </c>
      <c r="AP14" s="9">
        <v>39.029494023864252</v>
      </c>
      <c r="AQ14" s="9">
        <v>35.140751697735752</v>
      </c>
      <c r="AR14" s="9">
        <v>42.447179855479874</v>
      </c>
      <c r="AS14" s="10">
        <v>40.090435592923122</v>
      </c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</row>
    <row r="15" spans="1:75" ht="15.75" customHeight="1" thickBot="1" x14ac:dyDescent="0.3">
      <c r="A15" s="11"/>
      <c r="B15" s="11"/>
      <c r="W15" s="11"/>
      <c r="X15" s="11"/>
      <c r="Y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</row>
    <row r="16" spans="1:75" ht="15.75" customHeight="1" x14ac:dyDescent="0.25">
      <c r="A16" s="11"/>
      <c r="B16" s="11"/>
      <c r="C16" s="13" t="s">
        <v>1</v>
      </c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5"/>
      <c r="W16" s="11"/>
      <c r="X16" s="11"/>
      <c r="Y16" s="11"/>
      <c r="Z16" s="22" t="s">
        <v>0</v>
      </c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4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</row>
    <row r="17" spans="1:75" ht="15.75" customHeight="1" x14ac:dyDescent="0.25">
      <c r="A17" s="11"/>
      <c r="B17" s="11"/>
      <c r="C17" s="16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8"/>
      <c r="W17" s="11"/>
      <c r="X17" s="11"/>
      <c r="Y17" s="11"/>
      <c r="Z17" s="25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7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</row>
    <row r="18" spans="1:75" ht="15.75" customHeight="1" thickBot="1" x14ac:dyDescent="0.3">
      <c r="A18" s="11"/>
      <c r="B18" s="11"/>
      <c r="C18" s="19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1"/>
      <c r="W18" s="11"/>
      <c r="X18" s="11"/>
      <c r="Y18" s="11"/>
      <c r="Z18" s="28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30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</row>
    <row r="19" spans="1:75" ht="15.75" customHeight="1" x14ac:dyDescent="0.25">
      <c r="A19" s="11"/>
      <c r="B19" s="11"/>
      <c r="W19" s="11"/>
      <c r="X19" s="11"/>
      <c r="Y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</row>
    <row r="20" spans="1:75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</row>
    <row r="21" spans="1:75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</row>
    <row r="22" spans="1:75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</row>
    <row r="23" spans="1:75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</row>
    <row r="24" spans="1:75" ht="15.75" thickBot="1" x14ac:dyDescent="0.3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</row>
    <row r="25" spans="1:75" x14ac:dyDescent="0.25">
      <c r="A25" s="11"/>
      <c r="B25" s="11"/>
      <c r="C25" s="2">
        <v>18.870529977712923</v>
      </c>
      <c r="D25" s="3">
        <v>43.183314134817387</v>
      </c>
      <c r="E25" s="3">
        <v>52.268228465246615</v>
      </c>
      <c r="F25" s="3">
        <v>45.540122113767467</v>
      </c>
      <c r="G25" s="3">
        <v>46.821070966960072</v>
      </c>
      <c r="H25" s="3">
        <v>46.68716629144123</v>
      </c>
      <c r="I25" s="3">
        <v>67.956580212894607</v>
      </c>
      <c r="J25" s="3">
        <v>66.316224139164618</v>
      </c>
      <c r="K25" s="3">
        <v>70.482524142916233</v>
      </c>
      <c r="L25" s="3">
        <v>62.085796512298849</v>
      </c>
      <c r="M25" s="3">
        <v>39.776397571530005</v>
      </c>
      <c r="N25" s="3">
        <v>50.303450167063303</v>
      </c>
      <c r="O25" s="3">
        <v>75.990689883912623</v>
      </c>
      <c r="P25" s="3">
        <v>52.906941878801156</v>
      </c>
      <c r="Q25" s="3">
        <v>44.986017962632772</v>
      </c>
      <c r="R25" s="3">
        <v>32.093437897327689</v>
      </c>
      <c r="S25" s="3">
        <v>64.853220474018613</v>
      </c>
      <c r="T25" s="3">
        <v>37.419758560906388</v>
      </c>
      <c r="U25" s="3">
        <v>19.302335193638154</v>
      </c>
      <c r="V25" s="4">
        <v>9.4605210764387699</v>
      </c>
      <c r="W25" s="11"/>
      <c r="X25" s="11"/>
      <c r="Y25" s="11"/>
      <c r="Z25" s="2">
        <v>67.499200805896891</v>
      </c>
      <c r="AA25" s="3">
        <v>79.885684323321797</v>
      </c>
      <c r="AB25" s="3">
        <v>74.184762194569601</v>
      </c>
      <c r="AC25" s="3">
        <v>74.302772363635498</v>
      </c>
      <c r="AD25" s="3">
        <v>70.904457691552494</v>
      </c>
      <c r="AE25" s="3">
        <v>67.168290718725899</v>
      </c>
      <c r="AF25" s="3">
        <v>85.126636357177404</v>
      </c>
      <c r="AG25" s="3">
        <v>84.144729694888994</v>
      </c>
      <c r="AH25" s="3">
        <v>88.017389079124797</v>
      </c>
      <c r="AI25" s="3">
        <v>79.424449209491897</v>
      </c>
      <c r="AJ25" s="3">
        <v>76.598867626324207</v>
      </c>
      <c r="AK25" s="3">
        <v>63.656722119745098</v>
      </c>
      <c r="AL25" s="3">
        <v>92.721141674348203</v>
      </c>
      <c r="AM25" s="3">
        <v>93.087518140467296</v>
      </c>
      <c r="AN25" s="3">
        <v>85.453572780016799</v>
      </c>
      <c r="AO25" s="3">
        <v>48.045284256754499</v>
      </c>
      <c r="AP25" s="3">
        <v>63.617911656550994</v>
      </c>
      <c r="AQ25" s="3">
        <v>40.742093498393004</v>
      </c>
      <c r="AR25" s="3">
        <v>52.540325953153605</v>
      </c>
      <c r="AS25" s="4">
        <v>50.965788014831205</v>
      </c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</row>
    <row r="26" spans="1:75" x14ac:dyDescent="0.25">
      <c r="A26" s="11"/>
      <c r="B26" s="11"/>
      <c r="C26" s="5">
        <v>15.505160723057923</v>
      </c>
      <c r="D26" s="6">
        <v>17.042667331766307</v>
      </c>
      <c r="E26" s="6">
        <v>42.033034154656463</v>
      </c>
      <c r="F26" s="6">
        <v>40.678965885889006</v>
      </c>
      <c r="G26" s="6">
        <v>33.583339819674464</v>
      </c>
      <c r="H26" s="6">
        <v>34.385192855001996</v>
      </c>
      <c r="I26" s="6">
        <v>39.115117750184922</v>
      </c>
      <c r="J26" s="6">
        <v>45.69949143719915</v>
      </c>
      <c r="K26" s="6">
        <v>47.924857560146386</v>
      </c>
      <c r="L26" s="6">
        <v>53.590517223016306</v>
      </c>
      <c r="M26" s="6">
        <v>56.081155005707615</v>
      </c>
      <c r="N26" s="6">
        <v>49.865115990815688</v>
      </c>
      <c r="O26" s="6">
        <v>70.67899507616599</v>
      </c>
      <c r="P26" s="6">
        <v>60.57909822593308</v>
      </c>
      <c r="Q26" s="6">
        <v>33.081844037644387</v>
      </c>
      <c r="R26" s="6">
        <v>33.79989939305262</v>
      </c>
      <c r="S26" s="6">
        <v>24.784010372423001</v>
      </c>
      <c r="T26" s="6">
        <v>29.644728909589922</v>
      </c>
      <c r="U26" s="6">
        <v>33.967484982598542</v>
      </c>
      <c r="V26" s="7">
        <v>33.88170254095715</v>
      </c>
      <c r="W26" s="11"/>
      <c r="X26" s="11"/>
      <c r="Y26" s="11"/>
      <c r="Z26" s="5">
        <v>63.610476077805195</v>
      </c>
      <c r="AA26" s="6">
        <v>64.427115497315</v>
      </c>
      <c r="AB26" s="6">
        <v>65.796530491509699</v>
      </c>
      <c r="AC26" s="6">
        <v>65.712038373985195</v>
      </c>
      <c r="AD26" s="6">
        <v>64.291302662393903</v>
      </c>
      <c r="AE26" s="6">
        <v>67.209034754807789</v>
      </c>
      <c r="AF26" s="6">
        <v>71.665851536344306</v>
      </c>
      <c r="AG26" s="6">
        <v>80.999996907843098</v>
      </c>
      <c r="AH26" s="6">
        <v>83.7301787619745</v>
      </c>
      <c r="AI26" s="6">
        <v>82.164083122521092</v>
      </c>
      <c r="AJ26" s="6">
        <v>79.784404533289106</v>
      </c>
      <c r="AK26" s="6">
        <v>83.403246610221899</v>
      </c>
      <c r="AL26" s="6">
        <v>81.599387920124798</v>
      </c>
      <c r="AM26" s="6">
        <v>85.369361690244105</v>
      </c>
      <c r="AN26" s="6">
        <v>61.077090306524703</v>
      </c>
      <c r="AO26" s="6">
        <v>76.666085949846504</v>
      </c>
      <c r="AP26" s="6">
        <v>63.2168316769759</v>
      </c>
      <c r="AQ26" s="6">
        <v>50.262230785909203</v>
      </c>
      <c r="AR26" s="6">
        <v>64.58651139676121</v>
      </c>
      <c r="AS26" s="7">
        <v>73.036426131826204</v>
      </c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</row>
    <row r="27" spans="1:75" x14ac:dyDescent="0.25">
      <c r="A27" s="11"/>
      <c r="B27" s="11"/>
      <c r="C27" s="5">
        <v>37.723525086018768</v>
      </c>
      <c r="D27" s="6">
        <v>40.077938312047841</v>
      </c>
      <c r="E27" s="6">
        <v>40.656554059864916</v>
      </c>
      <c r="F27" s="6">
        <v>40.067546934299997</v>
      </c>
      <c r="G27" s="6">
        <v>31.070358935508846</v>
      </c>
      <c r="H27" s="6">
        <v>27.246145028676384</v>
      </c>
      <c r="I27" s="6">
        <v>28.080828673794617</v>
      </c>
      <c r="J27" s="6">
        <v>32.851460100047696</v>
      </c>
      <c r="K27" s="6">
        <v>40.295742236720841</v>
      </c>
      <c r="L27" s="6">
        <v>44.279761162075459</v>
      </c>
      <c r="M27" s="6">
        <v>68.065459691850307</v>
      </c>
      <c r="N27" s="6">
        <v>54.293933353679151</v>
      </c>
      <c r="O27" s="6">
        <v>66.965618614480306</v>
      </c>
      <c r="P27" s="6">
        <v>53.525701092584846</v>
      </c>
      <c r="Q27" s="6">
        <v>56.408612221244539</v>
      </c>
      <c r="R27" s="6">
        <v>49.815401884247308</v>
      </c>
      <c r="S27" s="6">
        <v>48.387104155820687</v>
      </c>
      <c r="T27" s="6">
        <v>37.444163611541541</v>
      </c>
      <c r="U27" s="6">
        <v>28.014849864552538</v>
      </c>
      <c r="V27" s="7">
        <v>38.04128012032254</v>
      </c>
      <c r="W27" s="11"/>
      <c r="X27" s="11"/>
      <c r="Y27" s="11"/>
      <c r="Z27" s="5">
        <v>64.709965332352198</v>
      </c>
      <c r="AA27" s="6">
        <v>73.017367641020499</v>
      </c>
      <c r="AB27" s="6">
        <v>69.445096979560802</v>
      </c>
      <c r="AC27" s="6">
        <v>72.277668440798806</v>
      </c>
      <c r="AD27" s="6">
        <v>71.046584707373995</v>
      </c>
      <c r="AE27" s="6">
        <v>72.121612020383495</v>
      </c>
      <c r="AF27" s="6">
        <v>68.217268633515701</v>
      </c>
      <c r="AG27" s="6">
        <v>67.799428142233609</v>
      </c>
      <c r="AH27" s="6">
        <v>66.135575218858506</v>
      </c>
      <c r="AI27" s="6">
        <v>67.957601178069609</v>
      </c>
      <c r="AJ27" s="6">
        <v>81.864584241483598</v>
      </c>
      <c r="AK27" s="6">
        <v>90.964454944513605</v>
      </c>
      <c r="AL27" s="6">
        <v>92.226201146711801</v>
      </c>
      <c r="AM27" s="6">
        <v>78.574580093775211</v>
      </c>
      <c r="AN27" s="6">
        <v>81.998741067950007</v>
      </c>
      <c r="AO27" s="6">
        <v>88.529984632024608</v>
      </c>
      <c r="AP27" s="6">
        <v>64.292807730191811</v>
      </c>
      <c r="AQ27" s="6">
        <v>59.613747075573805</v>
      </c>
      <c r="AR27" s="6">
        <v>49.0525309912503</v>
      </c>
      <c r="AS27" s="7">
        <v>68.583484245088798</v>
      </c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</row>
    <row r="28" spans="1:75" x14ac:dyDescent="0.25">
      <c r="A28" s="11"/>
      <c r="B28" s="11"/>
      <c r="C28" s="5">
        <v>28.342548852299156</v>
      </c>
      <c r="D28" s="6">
        <v>37.506646675921999</v>
      </c>
      <c r="E28" s="6">
        <v>37.722219900412767</v>
      </c>
      <c r="F28" s="6">
        <v>38.960346005742231</v>
      </c>
      <c r="G28" s="6">
        <v>43.09960414991523</v>
      </c>
      <c r="H28" s="6">
        <v>44.350178780463231</v>
      </c>
      <c r="I28" s="6">
        <v>49.174471442848848</v>
      </c>
      <c r="J28" s="6">
        <v>50.286057739678078</v>
      </c>
      <c r="K28" s="6">
        <v>65.43159208880823</v>
      </c>
      <c r="L28" s="6">
        <v>56.218874056901925</v>
      </c>
      <c r="M28" s="6">
        <v>62.51473728442523</v>
      </c>
      <c r="N28" s="6">
        <v>60.261901851599383</v>
      </c>
      <c r="O28" s="6">
        <v>70.376879873706841</v>
      </c>
      <c r="P28" s="6">
        <v>72.125723728939306</v>
      </c>
      <c r="Q28" s="6">
        <v>75.17931129630901</v>
      </c>
      <c r="R28" s="6">
        <v>62.318314329973923</v>
      </c>
      <c r="S28" s="6">
        <v>57.025447786605234</v>
      </c>
      <c r="T28" s="6">
        <v>54.134704187302304</v>
      </c>
      <c r="U28" s="6">
        <v>49.798787253824997</v>
      </c>
      <c r="V28" s="7">
        <v>44.031763005945621</v>
      </c>
      <c r="W28" s="11"/>
      <c r="X28" s="11"/>
      <c r="Y28" s="11"/>
      <c r="Z28" s="5">
        <v>56.872421010612001</v>
      </c>
      <c r="AA28" s="6">
        <v>66.346508324706491</v>
      </c>
      <c r="AB28" s="6">
        <v>68.802181481193102</v>
      </c>
      <c r="AC28" s="6">
        <v>62.294245220905701</v>
      </c>
      <c r="AD28" s="6">
        <v>60.533824847167708</v>
      </c>
      <c r="AE28" s="6">
        <v>67.097376129296194</v>
      </c>
      <c r="AF28" s="6">
        <v>70.445913567153397</v>
      </c>
      <c r="AG28" s="6">
        <v>74.878994044581603</v>
      </c>
      <c r="AH28" s="6">
        <v>91.234475731411393</v>
      </c>
      <c r="AI28" s="6">
        <v>81.6207779169535</v>
      </c>
      <c r="AJ28" s="6">
        <v>85.888466900735096</v>
      </c>
      <c r="AK28" s="6">
        <v>90.225102299113203</v>
      </c>
      <c r="AL28" s="6">
        <v>93.511272768219101</v>
      </c>
      <c r="AM28" s="6">
        <v>88.903996591326404</v>
      </c>
      <c r="AN28" s="6">
        <v>82.371443208068499</v>
      </c>
      <c r="AO28" s="6">
        <v>72.389989432789292</v>
      </c>
      <c r="AP28" s="6">
        <v>82.035995952434405</v>
      </c>
      <c r="AQ28" s="6">
        <v>66.840299246108401</v>
      </c>
      <c r="AR28" s="6">
        <v>63.5362336653276</v>
      </c>
      <c r="AS28" s="7">
        <v>56.593010539017904</v>
      </c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</row>
    <row r="29" spans="1:75" x14ac:dyDescent="0.25">
      <c r="A29" s="11"/>
      <c r="B29" s="11"/>
      <c r="C29" s="5">
        <v>23.492716512379385</v>
      </c>
      <c r="D29" s="6">
        <v>27.64365086248754</v>
      </c>
      <c r="E29" s="6">
        <v>29.146214760607311</v>
      </c>
      <c r="F29" s="6">
        <v>33.620138327473306</v>
      </c>
      <c r="G29" s="6">
        <v>43.062608950495004</v>
      </c>
      <c r="H29" s="6">
        <v>51.802971484743388</v>
      </c>
      <c r="I29" s="6">
        <v>50.71611087813023</v>
      </c>
      <c r="J29" s="6">
        <v>75.912323992478619</v>
      </c>
      <c r="K29" s="6">
        <v>58.918880230041616</v>
      </c>
      <c r="L29" s="6">
        <v>53.038601628461535</v>
      </c>
      <c r="M29" s="6">
        <v>56.678830212679763</v>
      </c>
      <c r="N29" s="6">
        <v>81.29631045637538</v>
      </c>
      <c r="O29" s="6">
        <v>86.603801880218469</v>
      </c>
      <c r="P29" s="6">
        <v>79.439931983240001</v>
      </c>
      <c r="Q29" s="6">
        <v>66.761047490952237</v>
      </c>
      <c r="R29" s="6">
        <v>70.475721682253067</v>
      </c>
      <c r="S29" s="6">
        <v>67.498822465640146</v>
      </c>
      <c r="T29" s="6">
        <v>48.892780149896538</v>
      </c>
      <c r="U29" s="6">
        <v>43.305624469024615</v>
      </c>
      <c r="V29" s="7">
        <v>28.57349246712246</v>
      </c>
      <c r="W29" s="11"/>
      <c r="X29" s="11"/>
      <c r="Y29" s="11"/>
      <c r="Z29" s="5">
        <v>36.408837861055005</v>
      </c>
      <c r="AA29" s="6">
        <v>43.898824150578001</v>
      </c>
      <c r="AB29" s="6">
        <v>49.3824356141888</v>
      </c>
      <c r="AC29" s="6">
        <v>45.8729009572683</v>
      </c>
      <c r="AD29" s="6">
        <v>50.913427794321699</v>
      </c>
      <c r="AE29" s="6">
        <v>58.632400209577199</v>
      </c>
      <c r="AF29" s="6">
        <v>71.9269837418192</v>
      </c>
      <c r="AG29" s="6">
        <v>82.649043600155693</v>
      </c>
      <c r="AH29" s="6">
        <v>71.5177386197131</v>
      </c>
      <c r="AI29" s="6">
        <v>81.147996051171802</v>
      </c>
      <c r="AJ29" s="6">
        <v>93.839986259131109</v>
      </c>
      <c r="AK29" s="6">
        <v>91.824466445600109</v>
      </c>
      <c r="AL29" s="6">
        <v>90.643215988171804</v>
      </c>
      <c r="AM29" s="6">
        <v>85.831761341851603</v>
      </c>
      <c r="AN29" s="6">
        <v>59.695648509522094</v>
      </c>
      <c r="AO29" s="6">
        <v>66.548408172101404</v>
      </c>
      <c r="AP29" s="6">
        <v>74.448078850957998</v>
      </c>
      <c r="AQ29" s="6">
        <v>30.678573725721598</v>
      </c>
      <c r="AR29" s="6">
        <v>42.2569510433012</v>
      </c>
      <c r="AS29" s="7">
        <v>51.849594093827399</v>
      </c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</row>
    <row r="30" spans="1:75" x14ac:dyDescent="0.25">
      <c r="A30" s="11"/>
      <c r="B30" s="11"/>
      <c r="C30" s="5">
        <v>22.953444108567382</v>
      </c>
      <c r="D30" s="6">
        <v>32.503253714318149</v>
      </c>
      <c r="E30" s="6">
        <v>34.902539557947463</v>
      </c>
      <c r="F30" s="6">
        <v>42.167490534149387</v>
      </c>
      <c r="G30" s="6">
        <v>49.315114369820463</v>
      </c>
      <c r="H30" s="6">
        <v>57.60243979146238</v>
      </c>
      <c r="I30" s="6">
        <v>62.450359202031692</v>
      </c>
      <c r="J30" s="6">
        <v>70.509105694743624</v>
      </c>
      <c r="K30" s="6">
        <v>59.894509659661466</v>
      </c>
      <c r="L30" s="6">
        <v>52.843262136859003</v>
      </c>
      <c r="M30" s="6">
        <v>81.658650883133845</v>
      </c>
      <c r="N30" s="6">
        <v>77.991914367350773</v>
      </c>
      <c r="O30" s="6">
        <v>66.081291845190762</v>
      </c>
      <c r="P30" s="6">
        <v>64.09446022261254</v>
      </c>
      <c r="Q30" s="6">
        <v>60.155288204628384</v>
      </c>
      <c r="R30" s="6">
        <v>56.758475385014236</v>
      </c>
      <c r="S30" s="6">
        <v>46.437416095214537</v>
      </c>
      <c r="T30" s="6">
        <v>47.875440794568313</v>
      </c>
      <c r="U30" s="6">
        <v>34.421095235220079</v>
      </c>
      <c r="V30" s="7">
        <v>26.545083677742152</v>
      </c>
      <c r="W30" s="11"/>
      <c r="X30" s="11"/>
      <c r="Y30" s="11"/>
      <c r="Z30" s="5">
        <v>41.948685343402701</v>
      </c>
      <c r="AA30" s="6">
        <v>49.861404104546999</v>
      </c>
      <c r="AB30" s="6">
        <v>48.2132394541797</v>
      </c>
      <c r="AC30" s="6">
        <v>68.265188754137498</v>
      </c>
      <c r="AD30" s="6">
        <v>70.160768197754891</v>
      </c>
      <c r="AE30" s="6">
        <v>81.330090503526691</v>
      </c>
      <c r="AF30" s="6">
        <v>78.456278016593302</v>
      </c>
      <c r="AG30" s="6">
        <v>87.872315563507698</v>
      </c>
      <c r="AH30" s="6">
        <v>83.036537100572701</v>
      </c>
      <c r="AI30" s="6">
        <v>78.690051400239298</v>
      </c>
      <c r="AJ30" s="6">
        <v>87.013681102784204</v>
      </c>
      <c r="AK30" s="6">
        <v>69.997498181040498</v>
      </c>
      <c r="AL30" s="6">
        <v>70.403037599070601</v>
      </c>
      <c r="AM30" s="6">
        <v>55.640406182038099</v>
      </c>
      <c r="AN30" s="6">
        <v>38.088187357333297</v>
      </c>
      <c r="AO30" s="6">
        <v>50.776935533168597</v>
      </c>
      <c r="AP30" s="6">
        <v>38.567407748837198</v>
      </c>
      <c r="AQ30" s="6">
        <v>42.352187966077999</v>
      </c>
      <c r="AR30" s="6">
        <v>49.266897630251499</v>
      </c>
      <c r="AS30" s="7">
        <v>46.610818231822705</v>
      </c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</row>
    <row r="31" spans="1:75" x14ac:dyDescent="0.25">
      <c r="A31" s="11"/>
      <c r="B31" s="11"/>
      <c r="C31" s="5">
        <v>29.046878477150692</v>
      </c>
      <c r="D31" s="6">
        <v>34.278271286281921</v>
      </c>
      <c r="E31" s="6">
        <v>45.214150774832312</v>
      </c>
      <c r="F31" s="6">
        <v>52.741728597099922</v>
      </c>
      <c r="G31" s="6">
        <v>64.503948866280922</v>
      </c>
      <c r="H31" s="6">
        <v>71.86473202548585</v>
      </c>
      <c r="I31" s="6">
        <v>60.090613366254843</v>
      </c>
      <c r="J31" s="6">
        <v>62.226356625203998</v>
      </c>
      <c r="K31" s="6">
        <v>55.113951075406618</v>
      </c>
      <c r="L31" s="6">
        <v>47.970420980576769</v>
      </c>
      <c r="M31" s="6">
        <v>63.306977168032304</v>
      </c>
      <c r="N31" s="6">
        <v>59.042938215238536</v>
      </c>
      <c r="O31" s="6">
        <v>79.943521805089233</v>
      </c>
      <c r="P31" s="6">
        <v>66.050206152781456</v>
      </c>
      <c r="Q31" s="6">
        <v>57.880792446248307</v>
      </c>
      <c r="R31" s="6">
        <v>43.898390705592611</v>
      </c>
      <c r="S31" s="6">
        <v>44.485914374394689</v>
      </c>
      <c r="T31" s="6">
        <v>45.660232279692003</v>
      </c>
      <c r="U31" s="6">
        <v>53.588117948291774</v>
      </c>
      <c r="V31" s="7">
        <v>38.623514167280227</v>
      </c>
      <c r="W31" s="11"/>
      <c r="X31" s="11"/>
      <c r="Y31" s="11"/>
      <c r="Z31" s="5">
        <v>69.890544584654691</v>
      </c>
      <c r="AA31" s="6">
        <v>64.224061401286605</v>
      </c>
      <c r="AB31" s="6">
        <v>73.204315021991903</v>
      </c>
      <c r="AC31" s="6">
        <v>77.191139065086205</v>
      </c>
      <c r="AD31" s="6">
        <v>85.4217959668932</v>
      </c>
      <c r="AE31" s="6">
        <v>84.651443948042598</v>
      </c>
      <c r="AF31" s="6">
        <v>82.114687315399607</v>
      </c>
      <c r="AG31" s="6">
        <v>85.193245877309906</v>
      </c>
      <c r="AH31" s="6">
        <v>77.133049295997097</v>
      </c>
      <c r="AI31" s="6">
        <v>73.825545065485201</v>
      </c>
      <c r="AJ31" s="6">
        <v>79.522809270641602</v>
      </c>
      <c r="AK31" s="6">
        <v>79.389471062774703</v>
      </c>
      <c r="AL31" s="6">
        <v>77.725166830069497</v>
      </c>
      <c r="AM31" s="6">
        <v>64.786391747090107</v>
      </c>
      <c r="AN31" s="6">
        <v>48.289039120708203</v>
      </c>
      <c r="AO31" s="6">
        <v>50.013575629664999</v>
      </c>
      <c r="AP31" s="6">
        <v>61.318314988163898</v>
      </c>
      <c r="AQ31" s="6">
        <v>76.244914011252689</v>
      </c>
      <c r="AR31" s="6">
        <v>83.180899506722909</v>
      </c>
      <c r="AS31" s="7">
        <v>62.961248481993401</v>
      </c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</row>
    <row r="32" spans="1:75" x14ac:dyDescent="0.25">
      <c r="A32" s="11"/>
      <c r="B32" s="11"/>
      <c r="C32" s="5">
        <v>42.24810796144962</v>
      </c>
      <c r="D32" s="6">
        <v>41.161723166954999</v>
      </c>
      <c r="E32" s="6">
        <v>51.094812658699077</v>
      </c>
      <c r="F32" s="6">
        <v>64.47909579475315</v>
      </c>
      <c r="G32" s="6">
        <v>78.18295752787769</v>
      </c>
      <c r="H32" s="6">
        <v>64.445106189015007</v>
      </c>
      <c r="I32" s="6">
        <v>48.630788687457922</v>
      </c>
      <c r="J32" s="6">
        <v>45.895458166150618</v>
      </c>
      <c r="K32" s="6">
        <v>52.46471817688515</v>
      </c>
      <c r="L32" s="6">
        <v>52.263977840815997</v>
      </c>
      <c r="M32" s="6">
        <v>54.460259817339541</v>
      </c>
      <c r="N32" s="6">
        <v>62.724010237453463</v>
      </c>
      <c r="O32" s="6">
        <v>45.201481739014689</v>
      </c>
      <c r="P32" s="6">
        <v>36.750515787790079</v>
      </c>
      <c r="Q32" s="6">
        <v>48.154865710336153</v>
      </c>
      <c r="R32" s="6">
        <v>47.868402199438918</v>
      </c>
      <c r="S32" s="6">
        <v>46.503168514458238</v>
      </c>
      <c r="T32" s="6">
        <v>56.81716576790469</v>
      </c>
      <c r="U32" s="6">
        <v>43.047252700192381</v>
      </c>
      <c r="V32" s="7">
        <v>32.362452791996695</v>
      </c>
      <c r="W32" s="11"/>
      <c r="X32" s="11"/>
      <c r="Y32" s="11"/>
      <c r="Z32" s="5">
        <v>70.8443362793315</v>
      </c>
      <c r="AA32" s="6">
        <v>61.840940382305199</v>
      </c>
      <c r="AB32" s="6">
        <v>84.643373893212399</v>
      </c>
      <c r="AC32" s="6">
        <v>81.119231572798398</v>
      </c>
      <c r="AD32" s="6">
        <v>86.957236437848593</v>
      </c>
      <c r="AE32" s="6">
        <v>88.759850904731792</v>
      </c>
      <c r="AF32" s="6">
        <v>73.078053985603191</v>
      </c>
      <c r="AG32" s="6">
        <v>80.698983591802701</v>
      </c>
      <c r="AH32" s="6">
        <v>82.017820062403999</v>
      </c>
      <c r="AI32" s="6">
        <v>85.500425558474703</v>
      </c>
      <c r="AJ32" s="6">
        <v>54.699089620675792</v>
      </c>
      <c r="AK32" s="6">
        <v>52.975595705196099</v>
      </c>
      <c r="AL32" s="6">
        <v>40.773177034206199</v>
      </c>
      <c r="AM32" s="6">
        <v>41.994095360863703</v>
      </c>
      <c r="AN32" s="6">
        <v>50.135809736834901</v>
      </c>
      <c r="AO32" s="6">
        <v>51.150300208261697</v>
      </c>
      <c r="AP32" s="6">
        <v>72.174841723082096</v>
      </c>
      <c r="AQ32" s="6">
        <v>74.193048189773009</v>
      </c>
      <c r="AR32" s="6">
        <v>81.026900421917901</v>
      </c>
      <c r="AS32" s="7">
        <v>73.767742066169006</v>
      </c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</row>
    <row r="33" spans="1:75" x14ac:dyDescent="0.25">
      <c r="A33" s="11"/>
      <c r="B33" s="11"/>
      <c r="C33" s="5">
        <v>47.376966759950079</v>
      </c>
      <c r="D33" s="6">
        <v>40.765832296694924</v>
      </c>
      <c r="E33" s="6">
        <v>33.450152249080844</v>
      </c>
      <c r="F33" s="6">
        <v>33.326060708821693</v>
      </c>
      <c r="G33" s="6">
        <v>47.473726795978379</v>
      </c>
      <c r="H33" s="6">
        <v>44.57468957197792</v>
      </c>
      <c r="I33" s="6">
        <v>44.628717571178768</v>
      </c>
      <c r="J33" s="6">
        <v>50.13724872458662</v>
      </c>
      <c r="K33" s="6">
        <v>49.527764817582387</v>
      </c>
      <c r="L33" s="6">
        <v>60.007430177137998</v>
      </c>
      <c r="M33" s="6">
        <v>56.160952099939159</v>
      </c>
      <c r="N33" s="6">
        <v>40.258443933317537</v>
      </c>
      <c r="O33" s="6">
        <v>37.791494249299539</v>
      </c>
      <c r="P33" s="6">
        <v>29.126181672244002</v>
      </c>
      <c r="Q33" s="6">
        <v>36.411125667645074</v>
      </c>
      <c r="R33" s="6">
        <v>31.772387655980232</v>
      </c>
      <c r="S33" s="6">
        <v>29.34740940962854</v>
      </c>
      <c r="T33" s="6">
        <v>30.281016059528536</v>
      </c>
      <c r="U33" s="6">
        <v>24.649003073951999</v>
      </c>
      <c r="V33" s="7">
        <v>24.671110218434691</v>
      </c>
      <c r="W33" s="11"/>
      <c r="X33" s="11"/>
      <c r="Y33" s="11"/>
      <c r="Z33" s="5">
        <v>74.786183062793398</v>
      </c>
      <c r="AA33" s="6">
        <v>69.97802770012791</v>
      </c>
      <c r="AB33" s="6">
        <v>68.4133688410529</v>
      </c>
      <c r="AC33" s="6">
        <v>63.066756189934303</v>
      </c>
      <c r="AD33" s="6">
        <v>70.430257101769598</v>
      </c>
      <c r="AE33" s="6">
        <v>73.910505564867293</v>
      </c>
      <c r="AF33" s="6">
        <v>81.081891501285995</v>
      </c>
      <c r="AG33" s="6">
        <v>81.848214612384595</v>
      </c>
      <c r="AH33" s="6">
        <v>83.620981869355504</v>
      </c>
      <c r="AI33" s="6">
        <v>77.910256105241601</v>
      </c>
      <c r="AJ33" s="6">
        <v>72.347455984419398</v>
      </c>
      <c r="AK33" s="6">
        <v>75.657700580795989</v>
      </c>
      <c r="AL33" s="6">
        <v>61.758104257926597</v>
      </c>
      <c r="AM33" s="6">
        <v>43.384728711329998</v>
      </c>
      <c r="AN33" s="6">
        <v>55.9869537200492</v>
      </c>
      <c r="AO33" s="6">
        <v>50.603296528745702</v>
      </c>
      <c r="AP33" s="6">
        <v>50.056178625230004</v>
      </c>
      <c r="AQ33" s="6">
        <v>54.003086589757501</v>
      </c>
      <c r="AR33" s="6">
        <v>38.4382466632754</v>
      </c>
      <c r="AS33" s="7">
        <v>27.954082898278102</v>
      </c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</row>
    <row r="34" spans="1:75" ht="15.75" thickBot="1" x14ac:dyDescent="0.3">
      <c r="A34" s="11"/>
      <c r="B34" s="11"/>
      <c r="C34" s="8">
        <v>12.573736129649616</v>
      </c>
      <c r="D34" s="9">
        <v>25.180034675591077</v>
      </c>
      <c r="E34" s="9">
        <v>24.434636366135461</v>
      </c>
      <c r="F34" s="9">
        <v>27.722529027969536</v>
      </c>
      <c r="G34" s="9">
        <v>28.33572495913992</v>
      </c>
      <c r="H34" s="9">
        <v>44.245408574985923</v>
      </c>
      <c r="I34" s="9">
        <v>58.192294285197463</v>
      </c>
      <c r="J34" s="9">
        <v>73.881627938443614</v>
      </c>
      <c r="K34" s="9">
        <v>54.991567299644466</v>
      </c>
      <c r="L34" s="9">
        <v>49.89525597429661</v>
      </c>
      <c r="M34" s="9">
        <v>37.37150045168277</v>
      </c>
      <c r="N34" s="9">
        <v>38.69540240856962</v>
      </c>
      <c r="O34" s="9">
        <v>33.10255440699531</v>
      </c>
      <c r="P34" s="9">
        <v>33.322494841549613</v>
      </c>
      <c r="Q34" s="9">
        <v>34.415990523779307</v>
      </c>
      <c r="R34" s="9">
        <v>38.160600541845923</v>
      </c>
      <c r="S34" s="9">
        <v>43.623399192425154</v>
      </c>
      <c r="T34" s="9">
        <v>30.891493038897767</v>
      </c>
      <c r="U34" s="9">
        <v>30.305550280577464</v>
      </c>
      <c r="V34" s="10">
        <v>31.136066296145923</v>
      </c>
      <c r="W34" s="11"/>
      <c r="X34" s="11"/>
      <c r="Y34" s="11"/>
      <c r="Z34" s="8">
        <v>21.067430417944898</v>
      </c>
      <c r="AA34" s="9">
        <v>36.2931286006189</v>
      </c>
      <c r="AB34" s="9">
        <v>42.048239255778</v>
      </c>
      <c r="AC34" s="9">
        <v>77.020187646224798</v>
      </c>
      <c r="AD34" s="9">
        <v>81.091708326925499</v>
      </c>
      <c r="AE34" s="9">
        <v>82.562579046620201</v>
      </c>
      <c r="AF34" s="9">
        <v>81.759861867514701</v>
      </c>
      <c r="AG34" s="9">
        <v>84.908654023181597</v>
      </c>
      <c r="AH34" s="9">
        <v>68.061180783787194</v>
      </c>
      <c r="AI34" s="9">
        <v>84.842027187360898</v>
      </c>
      <c r="AJ34" s="9">
        <v>55.630699572917003</v>
      </c>
      <c r="AK34" s="9">
        <v>69.185040636298694</v>
      </c>
      <c r="AL34" s="9">
        <v>65.082653576339808</v>
      </c>
      <c r="AM34" s="9">
        <v>70.693020446375598</v>
      </c>
      <c r="AN34" s="9">
        <v>57.5745655705811</v>
      </c>
      <c r="AO34" s="9">
        <v>59.828026892752803</v>
      </c>
      <c r="AP34" s="9">
        <v>68.101375195132093</v>
      </c>
      <c r="AQ34" s="9">
        <v>70.818922490643999</v>
      </c>
      <c r="AR34" s="9">
        <v>59.773557616619406</v>
      </c>
      <c r="AS34" s="10">
        <v>66.493016763017707</v>
      </c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</row>
    <row r="35" spans="1:75" ht="15.75" thickBot="1" x14ac:dyDescent="0.3">
      <c r="A35" s="11"/>
      <c r="B35" s="11"/>
      <c r="W35" s="11"/>
      <c r="X35" s="11"/>
      <c r="Y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</row>
    <row r="36" spans="1:75" ht="14.25" customHeight="1" x14ac:dyDescent="0.25">
      <c r="A36" s="11"/>
      <c r="B36" s="11"/>
      <c r="C36" s="13" t="s">
        <v>2</v>
      </c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5"/>
      <c r="W36" s="11"/>
      <c r="X36" s="11"/>
      <c r="Y36" s="11"/>
      <c r="Z36" s="22" t="s">
        <v>3</v>
      </c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4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</row>
    <row r="37" spans="1:75" ht="14.25" customHeight="1" x14ac:dyDescent="0.25">
      <c r="A37" s="11"/>
      <c r="B37" s="11"/>
      <c r="C37" s="16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8"/>
      <c r="W37" s="11"/>
      <c r="X37" s="11"/>
      <c r="Y37" s="11"/>
      <c r="Z37" s="25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7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</row>
    <row r="38" spans="1:75" ht="14.25" customHeight="1" thickBot="1" x14ac:dyDescent="0.3">
      <c r="A38" s="11"/>
      <c r="B38" s="11"/>
      <c r="C38" s="19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1"/>
      <c r="W38" s="11"/>
      <c r="X38" s="11"/>
      <c r="Y38" s="11"/>
      <c r="Z38" s="28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30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</row>
    <row r="39" spans="1:75" ht="15.75" customHeight="1" x14ac:dyDescent="0.25">
      <c r="A39" s="11"/>
      <c r="B39" s="11"/>
      <c r="W39" s="11"/>
      <c r="X39" s="11"/>
      <c r="Y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</row>
    <row r="40" spans="1:75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</row>
    <row r="41" spans="1:75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</row>
    <row r="42" spans="1:75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</row>
    <row r="43" spans="1:75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</row>
    <row r="44" spans="1:75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</row>
    <row r="45" spans="1:75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</row>
    <row r="46" spans="1:75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</row>
    <row r="47" spans="1:75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</row>
    <row r="48" spans="1:75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</row>
    <row r="49" spans="1:75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</row>
    <row r="50" spans="1:75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</row>
    <row r="51" spans="1:75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</row>
    <row r="52" spans="1:75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</row>
    <row r="53" spans="1:75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</row>
    <row r="54" spans="1:75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</row>
    <row r="55" spans="1:75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</row>
    <row r="56" spans="1:75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</row>
    <row r="57" spans="1:75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</row>
    <row r="58" spans="1:75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</row>
    <row r="59" spans="1:75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</row>
    <row r="60" spans="1:75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</row>
    <row r="61" spans="1:75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</row>
    <row r="62" spans="1:75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</row>
    <row r="63" spans="1:75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</row>
    <row r="64" spans="1:75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</row>
    <row r="65" spans="1:75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</row>
    <row r="66" spans="1:75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</row>
    <row r="67" spans="1:75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</row>
    <row r="68" spans="1:75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</row>
    <row r="69" spans="1:75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</row>
    <row r="70" spans="1:75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</row>
    <row r="71" spans="1:75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</row>
    <row r="72" spans="1:75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</row>
    <row r="73" spans="1:75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</row>
    <row r="74" spans="1:75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</row>
    <row r="75" spans="1:75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</row>
    <row r="76" spans="1:75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</row>
    <row r="77" spans="1:75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</row>
    <row r="78" spans="1:75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</row>
    <row r="79" spans="1:75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</row>
    <row r="80" spans="1:75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</row>
    <row r="81" spans="1:75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</row>
    <row r="82" spans="1:75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</row>
    <row r="83" spans="1:75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</row>
    <row r="84" spans="1:75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</row>
    <row r="85" spans="1:75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</row>
    <row r="86" spans="1:75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</row>
    <row r="87" spans="1:75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</row>
    <row r="88" spans="1:75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</row>
    <row r="89" spans="1:75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</row>
    <row r="90" spans="1:75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</row>
    <row r="91" spans="1:75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</row>
    <row r="92" spans="1:75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</row>
    <row r="93" spans="1:75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</row>
    <row r="94" spans="1:75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</row>
    <row r="95" spans="1:75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</row>
    <row r="96" spans="1:75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</row>
    <row r="97" spans="1:75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</row>
    <row r="98" spans="1:75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</row>
    <row r="99" spans="1:75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</row>
    <row r="100" spans="1:75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</row>
    <row r="101" spans="1:75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</row>
    <row r="102" spans="1:75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</row>
    <row r="103" spans="1:75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</row>
    <row r="104" spans="1:75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</row>
    <row r="105" spans="1:75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</row>
    <row r="106" spans="1:75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</row>
    <row r="107" spans="1:75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</row>
    <row r="108" spans="1:75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</row>
    <row r="109" spans="1:75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</row>
    <row r="110" spans="1:75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</row>
    <row r="111" spans="1:75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</row>
    <row r="112" spans="1:75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</row>
    <row r="113" spans="1:75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</row>
    <row r="114" spans="1:75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</row>
    <row r="115" spans="1:75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</row>
    <row r="116" spans="1:75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</row>
    <row r="117" spans="1:75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</row>
    <row r="118" spans="1:75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</row>
    <row r="119" spans="1:75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</row>
    <row r="120" spans="1:75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</row>
  </sheetData>
  <mergeCells count="4">
    <mergeCell ref="C16:V18"/>
    <mergeCell ref="Z16:AS18"/>
    <mergeCell ref="C36:V38"/>
    <mergeCell ref="Z36:AS38"/>
  </mergeCells>
  <conditionalFormatting sqref="C5:V14">
    <cfRule type="colorScale" priority="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Z5:AS14">
    <cfRule type="colorScale" priority="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C25:V34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Z25:AS34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scale="54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F(-)</vt:lpstr>
      <vt:lpstr>F(+)</vt:lpstr>
      <vt:lpstr>M(-)</vt:lpstr>
      <vt:lpstr>M(+)</vt:lpstr>
      <vt:lpstr>The global average</vt:lpstr>
      <vt:lpstr>'F(-)'!Print_Area</vt:lpstr>
      <vt:lpstr>'F(+)'!Print_Area</vt:lpstr>
      <vt:lpstr>'M(-)'!Print_Area</vt:lpstr>
      <vt:lpstr>'M(+)'!Print_Area</vt:lpstr>
      <vt:lpstr>'The global average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5T11:55:57Z</dcterms:modified>
</cp:coreProperties>
</file>